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IV-1 NL4-3 SHAP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8" uniqueCount="11">
  <si>
    <t xml:space="preserve">position</t>
  </si>
  <si>
    <t xml:space="preserve">nucleotide</t>
  </si>
  <si>
    <t xml:space="preserve">ex virio</t>
  </si>
  <si>
    <t xml:space="preserve">in virio</t>
  </si>
  <si>
    <t xml:space="preserve">AT-2 treated</t>
  </si>
  <si>
    <t xml:space="preserve">transcript</t>
  </si>
  <si>
    <t xml:space="preserve">(stdev)</t>
  </si>
  <si>
    <t xml:space="preserve">U</t>
  </si>
  <si>
    <t xml:space="preserve">C</t>
  </si>
  <si>
    <t xml:space="preserve">G</t>
  </si>
  <si>
    <t xml:space="preserve">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000000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1.0546875" defaultRowHeight="12" zeroHeight="false" outlineLevelRow="0" outlineLevelCol="0"/>
  <cols>
    <col collapsed="false" customWidth="true" hidden="false" outlineLevel="0" max="2" min="1" style="0" width="15.15"/>
    <col collapsed="false" customWidth="true" hidden="false" outlineLevel="0" max="10" min="3" style="1" width="15.15"/>
    <col collapsed="false" customWidth="true" hidden="false" outlineLevel="0" max="11" min="11" style="1" width="12.5"/>
  </cols>
  <sheetData>
    <row r="1" customFormat="false" ht="26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2</v>
      </c>
      <c r="E1" s="3" t="s">
        <v>3</v>
      </c>
      <c r="F1" s="3" t="s">
        <v>3</v>
      </c>
      <c r="G1" s="3" t="s">
        <v>4</v>
      </c>
      <c r="H1" s="3" t="s">
        <v>4</v>
      </c>
      <c r="I1" s="3" t="s">
        <v>5</v>
      </c>
      <c r="J1" s="3" t="s">
        <v>5</v>
      </c>
    </row>
    <row r="2" customFormat="false" ht="21" hidden="false" customHeight="true" outlineLevel="0" collapsed="false">
      <c r="A2" s="2"/>
      <c r="B2" s="2"/>
      <c r="C2" s="3"/>
      <c r="D2" s="3" t="s">
        <v>6</v>
      </c>
      <c r="E2" s="3"/>
      <c r="F2" s="3" t="s">
        <v>6</v>
      </c>
      <c r="G2" s="3"/>
      <c r="H2" s="3" t="s">
        <v>6</v>
      </c>
      <c r="I2" s="3"/>
      <c r="J2" s="3" t="s">
        <v>6</v>
      </c>
    </row>
    <row r="3" customFormat="false" ht="13" hidden="false" customHeight="true" outlineLevel="0" collapsed="false">
      <c r="A3" s="0" t="n">
        <v>3</v>
      </c>
      <c r="B3" s="0" t="s">
        <v>7</v>
      </c>
    </row>
    <row r="4" customFormat="false" ht="12" hidden="false" customHeight="false" outlineLevel="0" collapsed="false">
      <c r="A4" s="0" t="n">
        <v>4</v>
      </c>
      <c r="B4" s="0" t="s">
        <v>8</v>
      </c>
    </row>
    <row r="5" customFormat="false" ht="12" hidden="false" customHeight="false" outlineLevel="0" collapsed="false">
      <c r="A5" s="0" t="n">
        <v>5</v>
      </c>
      <c r="B5" s="0" t="s">
        <v>7</v>
      </c>
      <c r="I5" s="1" t="n">
        <v>0.050056</v>
      </c>
    </row>
    <row r="6" customFormat="false" ht="12" hidden="false" customHeight="false" outlineLevel="0" collapsed="false">
      <c r="A6" s="0" t="n">
        <v>6</v>
      </c>
      <c r="B6" s="0" t="s">
        <v>8</v>
      </c>
      <c r="I6" s="1" t="n">
        <v>0.097665</v>
      </c>
      <c r="J6" s="1" t="n">
        <v>0.401700291324266</v>
      </c>
    </row>
    <row r="7" customFormat="false" ht="12" hidden="false" customHeight="false" outlineLevel="0" collapsed="false">
      <c r="A7" s="0" t="n">
        <v>7</v>
      </c>
      <c r="B7" s="0" t="s">
        <v>7</v>
      </c>
      <c r="C7" s="1" t="n">
        <v>0.074688</v>
      </c>
      <c r="G7" s="1" t="n">
        <v>0</v>
      </c>
      <c r="I7" s="1" t="n">
        <v>0.13827</v>
      </c>
      <c r="J7" s="1" t="n">
        <v>0.00750947401620115</v>
      </c>
    </row>
    <row r="8" customFormat="false" ht="12" hidden="false" customHeight="false" outlineLevel="0" collapsed="false">
      <c r="A8" s="0" t="n">
        <v>8</v>
      </c>
      <c r="B8" s="0" t="s">
        <v>8</v>
      </c>
      <c r="C8" s="1" t="n">
        <v>0</v>
      </c>
      <c r="E8" s="1" t="n">
        <v>0.00077415</v>
      </c>
      <c r="G8" s="1" t="n">
        <v>0.0874785</v>
      </c>
      <c r="H8" s="1" t="n">
        <v>0.0361211357033524</v>
      </c>
      <c r="I8" s="1" t="n">
        <v>0.0535533666666667</v>
      </c>
      <c r="J8" s="1" t="n">
        <v>0.0727296674666077</v>
      </c>
    </row>
    <row r="9" customFormat="false" ht="12" hidden="false" customHeight="false" outlineLevel="0" collapsed="false">
      <c r="A9" s="0" t="n">
        <v>9</v>
      </c>
      <c r="B9" s="0" t="s">
        <v>7</v>
      </c>
      <c r="C9" s="1" t="n">
        <v>0.048975</v>
      </c>
      <c r="E9" s="1" t="n">
        <v>0.092378</v>
      </c>
      <c r="G9" s="1" t="n">
        <v>0.075328</v>
      </c>
      <c r="H9" s="1" t="n">
        <v>0.000804687516990291</v>
      </c>
      <c r="I9" s="1" t="n">
        <v>0.0770743333333333</v>
      </c>
      <c r="J9" s="1" t="n">
        <v>0.0576265912607481</v>
      </c>
    </row>
    <row r="10" customFormat="false" ht="12" hidden="false" customHeight="false" outlineLevel="0" collapsed="false">
      <c r="A10" s="0" t="n">
        <v>10</v>
      </c>
      <c r="B10" s="0" t="s">
        <v>9</v>
      </c>
      <c r="C10" s="1" t="n">
        <v>0</v>
      </c>
      <c r="E10" s="1" t="n">
        <v>0.055281</v>
      </c>
      <c r="G10" s="1" t="n">
        <v>0.02097095</v>
      </c>
      <c r="H10" s="1" t="n">
        <v>0.0158505763177558</v>
      </c>
      <c r="I10" s="1" t="n">
        <v>0.0596203333333333</v>
      </c>
      <c r="J10" s="1" t="n">
        <v>0.0456958791614007</v>
      </c>
    </row>
    <row r="11" customFormat="false" ht="12" hidden="false" customHeight="false" outlineLevel="0" collapsed="false">
      <c r="A11" s="0" t="n">
        <v>11</v>
      </c>
      <c r="B11" s="0" t="s">
        <v>9</v>
      </c>
      <c r="C11" s="1" t="n">
        <v>0</v>
      </c>
      <c r="D11" s="1" t="n">
        <v>0.00765655222668794</v>
      </c>
      <c r="E11" s="1" t="n">
        <v>0.033074</v>
      </c>
      <c r="G11" s="1" t="n">
        <v>0.000409</v>
      </c>
      <c r="H11" s="1" t="n">
        <v>0.0373507943958358</v>
      </c>
      <c r="I11" s="1" t="n">
        <v>0.045839</v>
      </c>
      <c r="J11" s="1" t="n">
        <v>0.0362509786350658</v>
      </c>
    </row>
    <row r="12" customFormat="false" ht="12" hidden="false" customHeight="false" outlineLevel="0" collapsed="false">
      <c r="A12" s="0" t="n">
        <v>12</v>
      </c>
      <c r="B12" s="0" t="s">
        <v>7</v>
      </c>
      <c r="C12" s="1" t="n">
        <v>0</v>
      </c>
      <c r="D12" s="1" t="n">
        <v>0.00325764094092642</v>
      </c>
      <c r="E12" s="1" t="n">
        <v>0.048492</v>
      </c>
      <c r="G12" s="1" t="n">
        <v>0.00732045</v>
      </c>
      <c r="H12" s="1" t="n">
        <v>0.021969171295363</v>
      </c>
      <c r="I12" s="1" t="n">
        <v>0.0307723333333333</v>
      </c>
      <c r="J12" s="1" t="n">
        <v>0.0238705286144512</v>
      </c>
    </row>
    <row r="13" customFormat="false" ht="12" hidden="false" customHeight="false" outlineLevel="0" collapsed="false">
      <c r="A13" s="0" t="n">
        <v>13</v>
      </c>
      <c r="B13" s="0" t="s">
        <v>7</v>
      </c>
      <c r="C13" s="1" t="n">
        <v>0</v>
      </c>
      <c r="D13" s="1" t="n">
        <v>0.00493723167827883</v>
      </c>
      <c r="E13" s="1" t="n">
        <v>0.024210555</v>
      </c>
      <c r="F13" s="1" t="n">
        <v>0.0354125369268576</v>
      </c>
      <c r="G13" s="1" t="n">
        <v>0.00647207</v>
      </c>
      <c r="H13" s="1" t="n">
        <v>0.00849508187422581</v>
      </c>
      <c r="I13" s="1" t="n">
        <v>0.0817888666666667</v>
      </c>
      <c r="J13" s="1" t="n">
        <v>0.0742780882538945</v>
      </c>
    </row>
    <row r="14" customFormat="false" ht="12" hidden="false" customHeight="false" outlineLevel="0" collapsed="false">
      <c r="A14" s="0" t="n">
        <v>14</v>
      </c>
      <c r="B14" s="0" t="s">
        <v>10</v>
      </c>
      <c r="C14" s="1" t="n">
        <v>0.02267175</v>
      </c>
      <c r="D14" s="1" t="n">
        <v>0.0246981792066743</v>
      </c>
      <c r="E14" s="1" t="n">
        <v>0.094646</v>
      </c>
      <c r="F14" s="1" t="n">
        <v>0.00306884343034961</v>
      </c>
      <c r="G14" s="1" t="n">
        <v>0.04421275</v>
      </c>
      <c r="H14" s="1" t="n">
        <v>0.052015128377473</v>
      </c>
      <c r="I14" s="1" t="n">
        <v>0.136355666666667</v>
      </c>
      <c r="J14" s="1" t="n">
        <v>0.0883745885214372</v>
      </c>
    </row>
    <row r="15" customFormat="false" ht="12" hidden="false" customHeight="false" outlineLevel="0" collapsed="false">
      <c r="A15" s="0" t="n">
        <v>15</v>
      </c>
      <c r="B15" s="0" t="s">
        <v>9</v>
      </c>
      <c r="C15" s="1" t="n">
        <v>0.167715</v>
      </c>
      <c r="D15" s="1" t="n">
        <v>0.0789767563907255</v>
      </c>
      <c r="E15" s="1" t="n">
        <v>0.277865</v>
      </c>
      <c r="F15" s="1" t="n">
        <v>0.157055487169344</v>
      </c>
      <c r="G15" s="1" t="n">
        <v>0.18007</v>
      </c>
      <c r="H15" s="1" t="n">
        <v>0.0687449212669561</v>
      </c>
      <c r="I15" s="1" t="n">
        <v>0.28206</v>
      </c>
      <c r="J15" s="1" t="n">
        <v>0.131347622361427</v>
      </c>
    </row>
    <row r="16" customFormat="false" ht="12" hidden="false" customHeight="false" outlineLevel="0" collapsed="false">
      <c r="A16" s="0" t="n">
        <v>16</v>
      </c>
      <c r="B16" s="0" t="s">
        <v>10</v>
      </c>
      <c r="C16" s="1" t="n">
        <v>1.85725</v>
      </c>
      <c r="D16" s="1" t="n">
        <v>0.013930003589375</v>
      </c>
      <c r="E16" s="1" t="n">
        <v>1.5867</v>
      </c>
      <c r="F16" s="1" t="n">
        <v>0.363170042817411</v>
      </c>
      <c r="G16" s="1" t="n">
        <v>1.2869</v>
      </c>
      <c r="H16" s="1" t="n">
        <v>0.309854191515945</v>
      </c>
      <c r="I16" s="1" t="n">
        <v>1.30053666666667</v>
      </c>
      <c r="J16" s="1" t="n">
        <v>0.289280929259662</v>
      </c>
    </row>
    <row r="17" customFormat="false" ht="12" hidden="false" customHeight="false" outlineLevel="0" collapsed="false">
      <c r="A17" s="0" t="n">
        <v>17</v>
      </c>
      <c r="B17" s="0" t="s">
        <v>8</v>
      </c>
      <c r="C17" s="1" t="n">
        <v>0.451125</v>
      </c>
      <c r="D17" s="1" t="n">
        <v>0.0260851691579717</v>
      </c>
      <c r="E17" s="1" t="n">
        <v>0.46078</v>
      </c>
      <c r="F17" s="1" t="n">
        <v>0.0437840518910711</v>
      </c>
      <c r="G17" s="1" t="n">
        <v>0.46459</v>
      </c>
      <c r="H17" s="1" t="n">
        <v>0.209049048789991</v>
      </c>
      <c r="I17" s="1" t="n">
        <v>0.43018</v>
      </c>
      <c r="J17" s="1" t="n">
        <v>0.132848726377034</v>
      </c>
    </row>
    <row r="18" customFormat="false" ht="12" hidden="false" customHeight="false" outlineLevel="0" collapsed="false">
      <c r="A18" s="0" t="n">
        <v>18</v>
      </c>
      <c r="B18" s="0" t="s">
        <v>8</v>
      </c>
      <c r="C18" s="1" t="n">
        <v>0.270865</v>
      </c>
      <c r="D18" s="1" t="n">
        <v>0.00975100251256251</v>
      </c>
      <c r="E18" s="1" t="n">
        <v>0.3056</v>
      </c>
      <c r="F18" s="1" t="n">
        <v>0.0452406918603153</v>
      </c>
      <c r="G18" s="1" t="n">
        <v>0.406315</v>
      </c>
      <c r="H18" s="1" t="n">
        <v>0.32882586645518</v>
      </c>
      <c r="I18" s="1" t="n">
        <v>0.29928</v>
      </c>
      <c r="J18" s="1" t="n">
        <v>0.141636893851849</v>
      </c>
    </row>
    <row r="19" customFormat="false" ht="12" hidden="false" customHeight="false" outlineLevel="0" collapsed="false">
      <c r="A19" s="0" t="n">
        <v>19</v>
      </c>
      <c r="B19" s="0" t="s">
        <v>10</v>
      </c>
      <c r="C19" s="1" t="n">
        <v>0.061711</v>
      </c>
      <c r="D19" s="1" t="n">
        <v>0.00576999133448223</v>
      </c>
      <c r="E19" s="1" t="n">
        <v>0.117</v>
      </c>
      <c r="F19" s="1" t="n">
        <v>0.0110732921933813</v>
      </c>
      <c r="G19" s="1" t="n">
        <v>0.143227</v>
      </c>
      <c r="H19" s="1" t="n">
        <v>0.0962273334245525</v>
      </c>
      <c r="I19" s="1" t="n">
        <v>0.188544666666667</v>
      </c>
      <c r="J19" s="1" t="n">
        <v>0.098327702430868</v>
      </c>
    </row>
    <row r="20" customFormat="false" ht="12" hidden="false" customHeight="false" outlineLevel="0" collapsed="false">
      <c r="A20" s="0" t="n">
        <v>20</v>
      </c>
      <c r="B20" s="0" t="s">
        <v>9</v>
      </c>
      <c r="C20" s="1" t="n">
        <v>0.096915</v>
      </c>
      <c r="D20" s="1" t="n">
        <v>0.0399444620692281</v>
      </c>
      <c r="E20" s="1" t="n">
        <v>0.091581</v>
      </c>
      <c r="F20" s="1" t="n">
        <v>0.0274060446252282</v>
      </c>
      <c r="G20" s="1" t="n">
        <v>0.072516</v>
      </c>
      <c r="H20" s="1" t="n">
        <v>0.0334546360314979</v>
      </c>
      <c r="I20" s="1" t="n">
        <v>0.207125333333333</v>
      </c>
      <c r="J20" s="1" t="n">
        <v>0.13494120951486</v>
      </c>
    </row>
    <row r="21" customFormat="false" ht="12" hidden="false" customHeight="false" outlineLevel="0" collapsed="false">
      <c r="A21" s="0" t="n">
        <v>21</v>
      </c>
      <c r="B21" s="0" t="s">
        <v>10</v>
      </c>
      <c r="C21" s="1" t="n">
        <v>0.414445</v>
      </c>
      <c r="D21" s="1" t="n">
        <v>0.0431971532626862</v>
      </c>
      <c r="E21" s="1" t="n">
        <v>0.259745</v>
      </c>
      <c r="F21" s="1" t="n">
        <v>0.0912097037052528</v>
      </c>
      <c r="G21" s="1" t="n">
        <v>0.12333</v>
      </c>
      <c r="H21" s="1" t="n">
        <v>0.0207889393668845</v>
      </c>
      <c r="I21" s="1" t="n">
        <v>0.436613333333333</v>
      </c>
      <c r="J21" s="1" t="n">
        <v>0.184457148501578</v>
      </c>
    </row>
    <row r="22" customFormat="false" ht="12" hidden="false" customHeight="false" outlineLevel="0" collapsed="false">
      <c r="A22" s="0" t="n">
        <v>22</v>
      </c>
      <c r="B22" s="0" t="s">
        <v>7</v>
      </c>
      <c r="C22" s="1" t="n">
        <v>0.73651</v>
      </c>
      <c r="D22" s="1" t="n">
        <v>0.0262336615820209</v>
      </c>
      <c r="I22" s="1" t="n">
        <v>0.46135</v>
      </c>
      <c r="J22" s="1" t="n">
        <v>0.171742095014589</v>
      </c>
    </row>
    <row r="23" customFormat="false" ht="12" hidden="false" customHeight="false" outlineLevel="0" collapsed="false">
      <c r="A23" s="0" t="n">
        <v>23</v>
      </c>
      <c r="B23" s="0" t="s">
        <v>8</v>
      </c>
      <c r="C23" s="1" t="n">
        <v>0.58518</v>
      </c>
      <c r="D23" s="1" t="n">
        <v>0.129570246584623</v>
      </c>
      <c r="E23" s="1" t="n">
        <v>0.51987</v>
      </c>
      <c r="F23" s="1" t="n">
        <v>0.0126006428407443</v>
      </c>
      <c r="G23" s="1" t="n">
        <v>0.108216</v>
      </c>
      <c r="H23" s="1" t="n">
        <v>0.0316698985157831</v>
      </c>
      <c r="I23" s="1" t="n">
        <v>0.598336666666667</v>
      </c>
      <c r="J23" s="1" t="n">
        <v>0.118256602493617</v>
      </c>
    </row>
    <row r="24" customFormat="false" ht="12" hidden="false" customHeight="false" outlineLevel="0" collapsed="false">
      <c r="A24" s="0" t="n">
        <v>24</v>
      </c>
      <c r="B24" s="0" t="s">
        <v>7</v>
      </c>
      <c r="C24" s="1" t="n">
        <v>0.492315</v>
      </c>
      <c r="D24" s="1" t="n">
        <v>0.100897066607509</v>
      </c>
      <c r="E24" s="1" t="n">
        <v>0.49259</v>
      </c>
      <c r="F24" s="1" t="n">
        <v>0.067387276247078</v>
      </c>
      <c r="G24" s="1" t="n">
        <v>0.34035</v>
      </c>
      <c r="H24" s="1" t="n">
        <v>0.00384666088965482</v>
      </c>
      <c r="I24" s="1" t="n">
        <v>0.51372</v>
      </c>
      <c r="J24" s="1" t="n">
        <v>0.177064381793742</v>
      </c>
    </row>
    <row r="25" customFormat="false" ht="12" hidden="false" customHeight="false" outlineLevel="0" collapsed="false">
      <c r="A25" s="0" t="n">
        <v>25</v>
      </c>
      <c r="B25" s="0" t="s">
        <v>9</v>
      </c>
      <c r="C25" s="1" t="n">
        <v>0.19136</v>
      </c>
      <c r="D25" s="1" t="n">
        <v>0.0515198000772518</v>
      </c>
      <c r="E25" s="1" t="n">
        <v>0.173145</v>
      </c>
      <c r="F25" s="1" t="n">
        <v>0.0334673639535593</v>
      </c>
      <c r="G25" s="1" t="n">
        <v>0.129</v>
      </c>
      <c r="H25" s="1" t="n">
        <v>0.0236032243560069</v>
      </c>
      <c r="I25" s="1" t="n">
        <v>0.244783333333333</v>
      </c>
      <c r="J25" s="1" t="n">
        <v>0.0968671137865341</v>
      </c>
    </row>
    <row r="26" customFormat="false" ht="12" hidden="false" customHeight="false" outlineLevel="0" collapsed="false">
      <c r="A26" s="0" t="n">
        <v>26</v>
      </c>
      <c r="B26" s="0" t="s">
        <v>10</v>
      </c>
      <c r="C26" s="1" t="n">
        <v>0.12521</v>
      </c>
      <c r="D26" s="1" t="n">
        <v>0.00670337228564848</v>
      </c>
      <c r="E26" s="1" t="n">
        <v>0.08845</v>
      </c>
      <c r="F26" s="1" t="n">
        <v>0.0190777409564131</v>
      </c>
      <c r="G26" s="1" t="n">
        <v>0.0738575</v>
      </c>
      <c r="H26" s="1" t="n">
        <v>0.00853972859638992</v>
      </c>
      <c r="I26" s="1" t="n">
        <v>0.210108333333333</v>
      </c>
      <c r="J26" s="1" t="n">
        <v>0.140568609078746</v>
      </c>
    </row>
    <row r="27" customFormat="false" ht="12" hidden="false" customHeight="false" outlineLevel="0" collapsed="false">
      <c r="A27" s="0" t="n">
        <v>27</v>
      </c>
      <c r="B27" s="0" t="s">
        <v>9</v>
      </c>
      <c r="C27" s="1" t="n">
        <v>0.025374</v>
      </c>
      <c r="D27" s="1" t="n">
        <v>0.00470650273557766</v>
      </c>
      <c r="E27" s="1" t="n">
        <v>0.026385</v>
      </c>
      <c r="F27" s="1" t="n">
        <v>0.00542492322526319</v>
      </c>
      <c r="G27" s="1" t="n">
        <v>0.005694345</v>
      </c>
      <c r="H27" s="1" t="n">
        <v>0.00710169260655866</v>
      </c>
      <c r="I27" s="1" t="n">
        <v>0.0847633333333333</v>
      </c>
      <c r="J27" s="1" t="n">
        <v>0.163864293344625</v>
      </c>
    </row>
    <row r="28" customFormat="false" ht="12" hidden="false" customHeight="false" outlineLevel="0" collapsed="false">
      <c r="A28" s="0" t="n">
        <v>28</v>
      </c>
      <c r="B28" s="0" t="s">
        <v>8</v>
      </c>
      <c r="C28" s="1" t="n">
        <v>0.049768</v>
      </c>
      <c r="D28" s="1" t="n">
        <v>0.00388767308296364</v>
      </c>
      <c r="E28" s="1" t="n">
        <v>0.0478065</v>
      </c>
      <c r="F28" s="1" t="n">
        <v>0.0318898087247321</v>
      </c>
      <c r="G28" s="1" t="n">
        <v>0</v>
      </c>
      <c r="H28" s="1" t="n">
        <v>0.000738219479558755</v>
      </c>
      <c r="I28" s="1" t="n">
        <v>0.118570333333333</v>
      </c>
      <c r="J28" s="1" t="n">
        <v>0.0911685291113843</v>
      </c>
    </row>
    <row r="29" customFormat="false" ht="12" hidden="false" customHeight="false" outlineLevel="0" collapsed="false">
      <c r="A29" s="0" t="n">
        <v>29</v>
      </c>
      <c r="B29" s="0" t="s">
        <v>8</v>
      </c>
      <c r="C29" s="1" t="n">
        <v>0.56179</v>
      </c>
      <c r="D29" s="1" t="n">
        <v>0.0811617163445919</v>
      </c>
      <c r="E29" s="1" t="n">
        <v>0.19846245</v>
      </c>
      <c r="F29" s="1" t="n">
        <v>0.275612616347665</v>
      </c>
      <c r="G29" s="1" t="n">
        <v>0</v>
      </c>
      <c r="I29" s="1" t="n">
        <v>0.488336666666667</v>
      </c>
      <c r="J29" s="1" t="n">
        <v>0.239362839499646</v>
      </c>
    </row>
    <row r="30" customFormat="false" ht="12" hidden="false" customHeight="false" outlineLevel="0" collapsed="false">
      <c r="A30" s="0" t="n">
        <v>30</v>
      </c>
      <c r="B30" s="0" t="s">
        <v>7</v>
      </c>
      <c r="C30" s="1" t="n">
        <v>1.018015</v>
      </c>
      <c r="D30" s="1" t="n">
        <v>0.11481292806126</v>
      </c>
      <c r="I30" s="1" t="n">
        <v>0.801836666666667</v>
      </c>
      <c r="J30" s="1" t="n">
        <v>0.131757780162438</v>
      </c>
    </row>
    <row r="31" customFormat="false" ht="12" hidden="false" customHeight="false" outlineLevel="0" collapsed="false">
      <c r="A31" s="0" t="n">
        <v>31</v>
      </c>
      <c r="B31" s="0" t="s">
        <v>9</v>
      </c>
      <c r="C31" s="1" t="n">
        <v>1.67545</v>
      </c>
      <c r="D31" s="1" t="n">
        <v>0.0825193613644701</v>
      </c>
      <c r="E31" s="1" t="n">
        <v>0.909005</v>
      </c>
      <c r="F31" s="1" t="n">
        <v>0.0983797664664844</v>
      </c>
      <c r="G31" s="1" t="n">
        <v>0.889145</v>
      </c>
      <c r="H31" s="1" t="n">
        <v>0.022181939725822</v>
      </c>
      <c r="I31" s="1" t="n">
        <v>1.22793333333333</v>
      </c>
      <c r="J31" s="1" t="n">
        <v>0.171851398985674</v>
      </c>
    </row>
    <row r="32" customFormat="false" ht="12" hidden="false" customHeight="false" outlineLevel="0" collapsed="false">
      <c r="A32" s="0" t="n">
        <v>32</v>
      </c>
      <c r="B32" s="0" t="s">
        <v>9</v>
      </c>
      <c r="C32" s="1" t="n">
        <v>1.5924</v>
      </c>
      <c r="D32" s="1" t="n">
        <v>0.0113137084989848</v>
      </c>
      <c r="E32" s="1" t="n">
        <v>1.142655</v>
      </c>
      <c r="F32" s="1" t="n">
        <v>0.21120572447261</v>
      </c>
      <c r="G32" s="1" t="n">
        <v>0.996415</v>
      </c>
      <c r="H32" s="1" t="n">
        <v>0.140834457608925</v>
      </c>
      <c r="I32" s="1" t="n">
        <v>1.22248333333333</v>
      </c>
      <c r="J32" s="1" t="n">
        <v>0.228011635302529</v>
      </c>
    </row>
    <row r="33" customFormat="false" ht="12" hidden="false" customHeight="false" outlineLevel="0" collapsed="false">
      <c r="A33" s="0" t="n">
        <v>33</v>
      </c>
      <c r="B33" s="0" t="s">
        <v>9</v>
      </c>
      <c r="C33" s="1" t="n">
        <v>1.07435</v>
      </c>
      <c r="D33" s="1" t="n">
        <v>0.0218495995386644</v>
      </c>
      <c r="E33" s="1" t="n">
        <v>0.885185</v>
      </c>
      <c r="F33" s="1" t="n">
        <v>0.18952583056143</v>
      </c>
      <c r="G33" s="1" t="n">
        <v>0.83168</v>
      </c>
      <c r="H33" s="1" t="n">
        <v>0.0721531759522753</v>
      </c>
      <c r="I33" s="1" t="n">
        <v>0.93715</v>
      </c>
      <c r="J33" s="1" t="n">
        <v>0.154621127599045</v>
      </c>
    </row>
    <row r="34" customFormat="false" ht="12" hidden="false" customHeight="false" outlineLevel="0" collapsed="false">
      <c r="A34" s="0" t="n">
        <v>34</v>
      </c>
      <c r="B34" s="0" t="s">
        <v>10</v>
      </c>
      <c r="C34" s="1" t="n">
        <v>1.8781</v>
      </c>
      <c r="D34" s="1" t="n">
        <v>0.0371938166904125</v>
      </c>
      <c r="E34" s="1" t="n">
        <v>1.50455</v>
      </c>
      <c r="F34" s="1" t="n">
        <v>0.229314729138797</v>
      </c>
      <c r="G34" s="1" t="n">
        <v>1.35645</v>
      </c>
      <c r="H34" s="1" t="n">
        <v>0.111227896680644</v>
      </c>
      <c r="I34" s="1" t="n">
        <v>1.5466</v>
      </c>
      <c r="J34" s="1" t="n">
        <v>0.309103493995134</v>
      </c>
    </row>
    <row r="35" customFormat="false" ht="12" hidden="false" customHeight="false" outlineLevel="0" collapsed="false">
      <c r="A35" s="0" t="n">
        <v>35</v>
      </c>
      <c r="B35" s="0" t="s">
        <v>9</v>
      </c>
      <c r="C35" s="1" t="n">
        <v>0.50402</v>
      </c>
      <c r="D35" s="1" t="n">
        <v>0.0256255497502005</v>
      </c>
      <c r="E35" s="1" t="n">
        <v>0.46805</v>
      </c>
      <c r="F35" s="1" t="n">
        <v>0.0788989746447949</v>
      </c>
      <c r="G35" s="1" t="n">
        <v>0.533595</v>
      </c>
      <c r="H35" s="1" t="n">
        <v>0.289015754674377</v>
      </c>
      <c r="I35" s="1" t="n">
        <v>0.481173333333333</v>
      </c>
      <c r="J35" s="1" t="n">
        <v>0.0980169425830725</v>
      </c>
    </row>
    <row r="36" customFormat="false" ht="12" hidden="false" customHeight="false" outlineLevel="0" collapsed="false">
      <c r="A36" s="0" t="n">
        <v>36</v>
      </c>
      <c r="B36" s="0" t="s">
        <v>8</v>
      </c>
      <c r="C36" s="1" t="n">
        <v>0.28939</v>
      </c>
      <c r="D36" s="1" t="n">
        <v>0.0028425692603699</v>
      </c>
      <c r="E36" s="1" t="n">
        <v>0.366385</v>
      </c>
      <c r="F36" s="1" t="n">
        <v>0.0690772614541138</v>
      </c>
      <c r="G36" s="1" t="n">
        <v>0.71333</v>
      </c>
      <c r="H36" s="1" t="n">
        <v>0.724034917528153</v>
      </c>
      <c r="I36" s="1" t="n">
        <v>0.313683333333333</v>
      </c>
      <c r="J36" s="1" t="n">
        <v>0.0996345945609924</v>
      </c>
    </row>
    <row r="37" customFormat="false" ht="12" hidden="false" customHeight="false" outlineLevel="0" collapsed="false">
      <c r="A37" s="0" t="n">
        <v>37</v>
      </c>
      <c r="B37" s="0" t="s">
        <v>7</v>
      </c>
      <c r="C37" s="1" t="n">
        <v>0.081163</v>
      </c>
      <c r="D37" s="1" t="n">
        <v>0.0256283781773252</v>
      </c>
      <c r="E37" s="1" t="n">
        <v>0.147065</v>
      </c>
      <c r="F37" s="1" t="n">
        <v>0.00113844191771034</v>
      </c>
      <c r="G37" s="1" t="n">
        <v>0.221761</v>
      </c>
      <c r="H37" s="1" t="n">
        <v>0.253142813451222</v>
      </c>
      <c r="I37" s="1" t="n">
        <v>0.124604666666667</v>
      </c>
      <c r="J37" s="1" t="n">
        <v>0.0544981491918151</v>
      </c>
    </row>
    <row r="38" customFormat="false" ht="12" hidden="false" customHeight="false" outlineLevel="0" collapsed="false">
      <c r="A38" s="0" t="n">
        <v>38</v>
      </c>
      <c r="B38" s="0" t="s">
        <v>8</v>
      </c>
      <c r="C38" s="1" t="n">
        <v>0.0286185</v>
      </c>
      <c r="D38" s="1" t="n">
        <v>0.0229434937291599</v>
      </c>
      <c r="E38" s="1" t="n">
        <v>0.108685</v>
      </c>
      <c r="F38" s="1" t="n">
        <v>0.0108540890912135</v>
      </c>
      <c r="G38" s="1" t="n">
        <v>0.1318605</v>
      </c>
      <c r="H38" s="1" t="n">
        <v>0.118298257385728</v>
      </c>
      <c r="I38" s="1" t="n">
        <v>0.081795</v>
      </c>
      <c r="J38" s="1" t="n">
        <v>0.0399366714311546</v>
      </c>
    </row>
    <row r="39" customFormat="false" ht="12" hidden="false" customHeight="false" outlineLevel="0" collapsed="false">
      <c r="A39" s="0" t="n">
        <v>39</v>
      </c>
      <c r="B39" s="0" t="s">
        <v>7</v>
      </c>
      <c r="C39" s="1" t="n">
        <v>0</v>
      </c>
      <c r="D39" s="1" t="n">
        <v>0.0200952676145405</v>
      </c>
      <c r="E39" s="1" t="n">
        <v>0.0317355</v>
      </c>
      <c r="F39" s="1" t="n">
        <v>0.0128134819818814</v>
      </c>
      <c r="G39" s="1" t="n">
        <v>0.0400775</v>
      </c>
      <c r="H39" s="1" t="n">
        <v>0.0421414428383747</v>
      </c>
      <c r="I39" s="1" t="n">
        <v>0.0390498333333333</v>
      </c>
      <c r="J39" s="1" t="n">
        <v>0.0358141709255336</v>
      </c>
    </row>
    <row r="40" customFormat="false" ht="12" hidden="false" customHeight="false" outlineLevel="0" collapsed="false">
      <c r="A40" s="0" t="n">
        <v>40</v>
      </c>
      <c r="B40" s="0" t="s">
        <v>8</v>
      </c>
      <c r="C40" s="1" t="n">
        <v>0</v>
      </c>
      <c r="D40" s="1" t="n">
        <v>0.0104409265989662</v>
      </c>
      <c r="E40" s="1" t="n">
        <v>0.0521075</v>
      </c>
      <c r="F40" s="1" t="n">
        <v>0.0100062680605708</v>
      </c>
      <c r="G40" s="1" t="n">
        <v>0.0248475</v>
      </c>
      <c r="H40" s="1" t="n">
        <v>0.0144921534804183</v>
      </c>
      <c r="I40" s="1" t="n">
        <v>0.0321660666666667</v>
      </c>
      <c r="J40" s="1" t="n">
        <v>0.0351532080188044</v>
      </c>
    </row>
    <row r="41" customFormat="false" ht="12" hidden="false" customHeight="false" outlineLevel="0" collapsed="false">
      <c r="A41" s="0" t="n">
        <v>41</v>
      </c>
      <c r="B41" s="0" t="s">
        <v>7</v>
      </c>
      <c r="C41" s="1" t="n">
        <v>0</v>
      </c>
      <c r="D41" s="1" t="n">
        <v>0.0187805439762804</v>
      </c>
      <c r="E41" s="1" t="n">
        <v>0.0538225</v>
      </c>
      <c r="F41" s="1" t="n">
        <v>0.00361685118576919</v>
      </c>
      <c r="G41" s="1" t="n">
        <v>0</v>
      </c>
      <c r="H41" s="1" t="n">
        <v>0.0193796755519797</v>
      </c>
      <c r="I41" s="1" t="n">
        <v>0.0350562333333333</v>
      </c>
      <c r="J41" s="1" t="n">
        <v>0.0376559437441599</v>
      </c>
    </row>
    <row r="42" customFormat="false" ht="12" hidden="false" customHeight="false" outlineLevel="0" collapsed="false">
      <c r="A42" s="0" t="n">
        <v>42</v>
      </c>
      <c r="B42" s="0" t="s">
        <v>9</v>
      </c>
      <c r="C42" s="1" t="n">
        <v>0.0054172</v>
      </c>
      <c r="D42" s="1" t="n">
        <v>0.0153976744244058</v>
      </c>
      <c r="E42" s="1" t="n">
        <v>0.01258955</v>
      </c>
      <c r="F42" s="1" t="n">
        <v>0.0313975916943482</v>
      </c>
      <c r="G42" s="1" t="n">
        <v>0.000405</v>
      </c>
      <c r="H42" s="1" t="n">
        <v>0.0125012236273094</v>
      </c>
      <c r="I42" s="1" t="n">
        <v>0.047379</v>
      </c>
      <c r="J42" s="1" t="n">
        <v>0.0324347998914746</v>
      </c>
    </row>
    <row r="43" customFormat="false" ht="12" hidden="false" customHeight="false" outlineLevel="0" collapsed="false">
      <c r="A43" s="0" t="n">
        <v>43</v>
      </c>
      <c r="B43" s="0" t="s">
        <v>9</v>
      </c>
      <c r="C43" s="1" t="n">
        <v>0</v>
      </c>
      <c r="D43" s="1" t="n">
        <v>0.0114629080298151</v>
      </c>
      <c r="E43" s="1" t="n">
        <v>0.01262695</v>
      </c>
      <c r="F43" s="1" t="n">
        <v>0.0235933955717485</v>
      </c>
      <c r="G43" s="1" t="n">
        <v>0</v>
      </c>
      <c r="H43" s="1" t="n">
        <v>0.014407937062779</v>
      </c>
      <c r="I43" s="1" t="n">
        <v>0.022536</v>
      </c>
      <c r="J43" s="1" t="n">
        <v>0.0333592819317203</v>
      </c>
    </row>
    <row r="44" customFormat="false" ht="12" hidden="false" customHeight="false" outlineLevel="0" collapsed="false">
      <c r="A44" s="0" t="n">
        <v>44</v>
      </c>
      <c r="B44" s="0" t="s">
        <v>8</v>
      </c>
      <c r="C44" s="1" t="n">
        <v>0.0290475</v>
      </c>
      <c r="D44" s="1" t="n">
        <v>0.0842666222207821</v>
      </c>
      <c r="E44" s="1" t="n">
        <v>0.058888</v>
      </c>
      <c r="F44" s="1" t="n">
        <v>0.00259508188695463</v>
      </c>
      <c r="G44" s="1" t="n">
        <v>0.0562525</v>
      </c>
      <c r="H44" s="1" t="n">
        <v>0.0313410938625313</v>
      </c>
      <c r="I44" s="1" t="n">
        <v>0.0331606666666667</v>
      </c>
      <c r="J44" s="1" t="n">
        <v>0.0550906732336185</v>
      </c>
    </row>
    <row r="45" customFormat="false" ht="12" hidden="false" customHeight="false" outlineLevel="0" collapsed="false">
      <c r="A45" s="0" t="n">
        <v>45</v>
      </c>
      <c r="B45" s="0" t="s">
        <v>7</v>
      </c>
      <c r="C45" s="1" t="n">
        <v>0.03313185</v>
      </c>
      <c r="D45" s="1" t="n">
        <v>0.0521917636514134</v>
      </c>
      <c r="E45" s="1" t="n">
        <v>0.03512005</v>
      </c>
      <c r="F45" s="1" t="n">
        <v>0.0388045352272772</v>
      </c>
      <c r="G45" s="1" t="n">
        <v>0.086131</v>
      </c>
      <c r="H45" s="1" t="n">
        <v>0.145111039421541</v>
      </c>
      <c r="I45" s="1" t="n">
        <v>0.0389808</v>
      </c>
      <c r="J45" s="1" t="n">
        <v>0.0427073598495622</v>
      </c>
    </row>
    <row r="46" customFormat="false" ht="12" hidden="false" customHeight="false" outlineLevel="0" collapsed="false">
      <c r="A46" s="0" t="n">
        <v>46</v>
      </c>
      <c r="B46" s="0" t="s">
        <v>10</v>
      </c>
      <c r="C46" s="1" t="n">
        <v>0.0025255</v>
      </c>
      <c r="D46" s="1" t="n">
        <v>0.0329221846252645</v>
      </c>
      <c r="E46" s="1" t="n">
        <v>0.028351</v>
      </c>
      <c r="F46" s="1" t="n">
        <v>0.000748118974495367</v>
      </c>
      <c r="G46" s="1" t="n">
        <v>0.03709</v>
      </c>
      <c r="H46" s="1" t="n">
        <v>0.0261968920293992</v>
      </c>
      <c r="I46" s="1" t="n">
        <v>0.094395</v>
      </c>
      <c r="J46" s="1" t="n">
        <v>0.0462328835894972</v>
      </c>
    </row>
    <row r="47" customFormat="false" ht="12" hidden="false" customHeight="false" outlineLevel="0" collapsed="false">
      <c r="A47" s="0" t="n">
        <v>47</v>
      </c>
      <c r="B47" s="0" t="s">
        <v>10</v>
      </c>
      <c r="C47" s="1" t="n">
        <v>0.001517</v>
      </c>
      <c r="D47" s="1" t="n">
        <v>0.0634274782724333</v>
      </c>
      <c r="E47" s="1" t="n">
        <v>0.0195405</v>
      </c>
      <c r="F47" s="1" t="n">
        <v>0.0061341513267933</v>
      </c>
      <c r="G47" s="1" t="n">
        <v>0.0065265</v>
      </c>
      <c r="H47" s="1" t="n">
        <v>0.0249728901911653</v>
      </c>
      <c r="I47" s="1" t="n">
        <v>0.101505</v>
      </c>
      <c r="J47" s="1" t="n">
        <v>0.0783433645882024</v>
      </c>
    </row>
    <row r="48" customFormat="false" ht="12" hidden="false" customHeight="false" outlineLevel="0" collapsed="false">
      <c r="A48" s="0" t="n">
        <v>48</v>
      </c>
      <c r="B48" s="0" t="s">
        <v>8</v>
      </c>
      <c r="C48" s="1" t="n">
        <v>0.0158609</v>
      </c>
      <c r="D48" s="1" t="n">
        <v>0.033245473845623</v>
      </c>
      <c r="E48" s="1" t="n">
        <v>0.038038</v>
      </c>
      <c r="F48" s="1" t="n">
        <v>0.0121042538803513</v>
      </c>
      <c r="G48" s="1" t="n">
        <v>0</v>
      </c>
      <c r="H48" s="1" t="n">
        <v>0.0525231845997556</v>
      </c>
      <c r="I48" s="1" t="n">
        <v>0.100618333333333</v>
      </c>
      <c r="J48" s="1" t="n">
        <v>0.0807091451096673</v>
      </c>
    </row>
    <row r="49" customFormat="false" ht="12" hidden="false" customHeight="false" outlineLevel="0" collapsed="false">
      <c r="A49" s="0" t="n">
        <v>49</v>
      </c>
      <c r="B49" s="0" t="s">
        <v>7</v>
      </c>
      <c r="C49" s="1" t="n">
        <v>0</v>
      </c>
      <c r="D49" s="1" t="n">
        <v>0.0234413676137934</v>
      </c>
      <c r="E49" s="1" t="n">
        <v>0.01882215</v>
      </c>
      <c r="F49" s="1" t="n">
        <v>0.0323852784463095</v>
      </c>
      <c r="G49" s="1" t="n">
        <v>0.0058938</v>
      </c>
      <c r="H49" s="1" t="n">
        <v>0.00978805490789666</v>
      </c>
      <c r="I49" s="1" t="n">
        <v>0.0986633333333333</v>
      </c>
      <c r="J49" s="1" t="n">
        <v>0.0640177743547316</v>
      </c>
    </row>
    <row r="50" customFormat="false" ht="12" hidden="false" customHeight="false" outlineLevel="0" collapsed="false">
      <c r="A50" s="0" t="n">
        <v>50</v>
      </c>
      <c r="B50" s="0" t="s">
        <v>10</v>
      </c>
      <c r="C50" s="1" t="n">
        <v>0</v>
      </c>
      <c r="E50" s="1" t="n">
        <v>0.035008</v>
      </c>
      <c r="G50" s="1" t="n">
        <v>0</v>
      </c>
      <c r="I50" s="1" t="n">
        <v>0.172036666666667</v>
      </c>
      <c r="J50" s="1" t="n">
        <v>0.0547009984674259</v>
      </c>
    </row>
    <row r="51" customFormat="false" ht="12" hidden="false" customHeight="false" outlineLevel="0" collapsed="false">
      <c r="A51" s="0" t="n">
        <v>51</v>
      </c>
      <c r="B51" s="0" t="s">
        <v>9</v>
      </c>
      <c r="C51" s="1" t="n">
        <v>0</v>
      </c>
      <c r="G51" s="1" t="n">
        <v>0</v>
      </c>
      <c r="I51" s="1" t="n">
        <v>0.0885086666666667</v>
      </c>
      <c r="J51" s="1" t="n">
        <v>0.0405103881163009</v>
      </c>
    </row>
    <row r="52" customFormat="false" ht="12" hidden="false" customHeight="false" outlineLevel="0" collapsed="false">
      <c r="A52" s="0" t="n">
        <v>52</v>
      </c>
      <c r="B52" s="0" t="s">
        <v>9</v>
      </c>
      <c r="I52" s="1" t="n">
        <v>0.115557</v>
      </c>
      <c r="J52" s="1" t="n">
        <v>0.031524658554852</v>
      </c>
    </row>
    <row r="53" customFormat="false" ht="12" hidden="false" customHeight="false" outlineLevel="0" collapsed="false">
      <c r="A53" s="0" t="n">
        <v>53</v>
      </c>
      <c r="B53" s="0" t="s">
        <v>9</v>
      </c>
      <c r="I53" s="1" t="n">
        <v>0.171093333333333</v>
      </c>
      <c r="J53" s="1" t="n">
        <v>0.0210354589522866</v>
      </c>
    </row>
    <row r="54" customFormat="false" ht="12" hidden="false" customHeight="false" outlineLevel="0" collapsed="false">
      <c r="A54" s="0" t="n">
        <v>54</v>
      </c>
      <c r="B54" s="0" t="s">
        <v>10</v>
      </c>
      <c r="I54" s="1" t="n">
        <v>0.162126666666667</v>
      </c>
      <c r="J54" s="1" t="n">
        <v>0.00992053089977212</v>
      </c>
    </row>
    <row r="55" customFormat="false" ht="12" hidden="false" customHeight="false" outlineLevel="0" collapsed="false">
      <c r="A55" s="0" t="n">
        <v>55</v>
      </c>
      <c r="B55" s="0" t="s">
        <v>10</v>
      </c>
      <c r="I55" s="1" t="n">
        <v>0.084255</v>
      </c>
      <c r="J55" s="1" t="n">
        <v>0.00184802272713297</v>
      </c>
    </row>
    <row r="56" customFormat="false" ht="12" hidden="false" customHeight="false" outlineLevel="0" collapsed="false">
      <c r="A56" s="0" t="n">
        <v>56</v>
      </c>
      <c r="B56" s="0" t="s">
        <v>8</v>
      </c>
      <c r="I56" s="1" t="n">
        <v>0.06926</v>
      </c>
      <c r="J56" s="1" t="n">
        <v>0.0445271898506968</v>
      </c>
    </row>
    <row r="57" customFormat="false" ht="12" hidden="false" customHeight="false" outlineLevel="0" collapsed="false">
      <c r="A57" s="0" t="n">
        <v>57</v>
      </c>
      <c r="B57" s="0" t="s">
        <v>8</v>
      </c>
      <c r="I57" s="1" t="n">
        <v>0.0502333333333333</v>
      </c>
      <c r="J57" s="1" t="n">
        <v>0.0216847105199339</v>
      </c>
    </row>
    <row r="58" customFormat="false" ht="12" hidden="false" customHeight="false" outlineLevel="0" collapsed="false">
      <c r="A58" s="0" t="n">
        <v>58</v>
      </c>
      <c r="B58" s="0" t="s">
        <v>8</v>
      </c>
      <c r="I58" s="1" t="n">
        <v>0.0696656666666667</v>
      </c>
      <c r="J58" s="1" t="n">
        <v>0.0876731229986325</v>
      </c>
    </row>
    <row r="59" customFormat="false" ht="12" hidden="false" customHeight="false" outlineLevel="0" collapsed="false">
      <c r="A59" s="0" t="n">
        <v>59</v>
      </c>
      <c r="B59" s="0" t="s">
        <v>10</v>
      </c>
      <c r="C59" s="1" t="n">
        <v>0</v>
      </c>
      <c r="I59" s="1" t="n">
        <v>0.0564756666666667</v>
      </c>
      <c r="J59" s="1" t="n">
        <v>0.046077010670543</v>
      </c>
    </row>
    <row r="60" customFormat="false" ht="12" hidden="false" customHeight="false" outlineLevel="0" collapsed="false">
      <c r="A60" s="0" t="n">
        <v>60</v>
      </c>
      <c r="B60" s="0" t="s">
        <v>8</v>
      </c>
      <c r="C60" s="1" t="n">
        <v>0</v>
      </c>
      <c r="D60" s="1" t="n">
        <v>0.0511333662213334</v>
      </c>
      <c r="E60" s="1" t="n">
        <v>0.026893</v>
      </c>
      <c r="F60" s="1" t="n">
        <v>0.000255972654789531</v>
      </c>
      <c r="G60" s="1" t="n">
        <v>0</v>
      </c>
      <c r="H60" s="1" t="n">
        <v>0.0157387827356502</v>
      </c>
      <c r="I60" s="1" t="n">
        <v>0.000281333333333335</v>
      </c>
      <c r="J60" s="1" t="n">
        <v>0.0725390714328033</v>
      </c>
    </row>
    <row r="61" customFormat="false" ht="12" hidden="false" customHeight="false" outlineLevel="0" collapsed="false">
      <c r="A61" s="0" t="n">
        <v>61</v>
      </c>
      <c r="B61" s="0" t="s">
        <v>7</v>
      </c>
      <c r="C61" s="1" t="n">
        <v>0.0451835</v>
      </c>
      <c r="D61" s="1" t="n">
        <v>0.0113101729650788</v>
      </c>
      <c r="E61" s="1" t="n">
        <v>0.0401305</v>
      </c>
      <c r="F61" s="1" t="n">
        <v>0.0338838498476782</v>
      </c>
      <c r="G61" s="1" t="n">
        <v>0</v>
      </c>
      <c r="H61" s="1" t="n">
        <v>0.031389177123652</v>
      </c>
      <c r="I61" s="1" t="n">
        <v>0.0165619</v>
      </c>
      <c r="J61" s="1" t="n">
        <v>0.0436213651245579</v>
      </c>
    </row>
    <row r="62" customFormat="false" ht="12" hidden="false" customHeight="false" outlineLevel="0" collapsed="false">
      <c r="A62" s="0" t="n">
        <v>62</v>
      </c>
      <c r="B62" s="0" t="s">
        <v>9</v>
      </c>
      <c r="C62" s="1" t="n">
        <v>0.036633</v>
      </c>
      <c r="D62" s="1" t="n">
        <v>0.0210123851097394</v>
      </c>
      <c r="E62" s="1" t="n">
        <v>0.0202175</v>
      </c>
      <c r="F62" s="1" t="n">
        <v>0.00496035407002363</v>
      </c>
      <c r="G62" s="1" t="n">
        <v>0.0404025</v>
      </c>
      <c r="H62" s="1" t="n">
        <v>0.0152431008820384</v>
      </c>
      <c r="I62" s="1" t="n">
        <v>0</v>
      </c>
      <c r="J62" s="1" t="n">
        <v>0.0598484764300646</v>
      </c>
    </row>
    <row r="63" customFormat="false" ht="12" hidden="false" customHeight="false" outlineLevel="0" collapsed="false">
      <c r="A63" s="0" t="n">
        <v>63</v>
      </c>
      <c r="B63" s="0" t="s">
        <v>8</v>
      </c>
      <c r="C63" s="1" t="n">
        <v>0</v>
      </c>
      <c r="D63" s="1" t="n">
        <v>0.0179195000488295</v>
      </c>
      <c r="E63" s="1" t="n">
        <v>0.01037972</v>
      </c>
      <c r="F63" s="1" t="n">
        <v>0.0144239601024407</v>
      </c>
      <c r="G63" s="1" t="n">
        <v>0</v>
      </c>
      <c r="H63" s="1" t="n">
        <v>0.0182593355678677</v>
      </c>
      <c r="I63" s="1" t="n">
        <v>0</v>
      </c>
      <c r="J63" s="1" t="n">
        <v>0.0538237067564099</v>
      </c>
    </row>
    <row r="64" customFormat="false" ht="12" hidden="false" customHeight="false" outlineLevel="0" collapsed="false">
      <c r="A64" s="0" t="n">
        <v>64</v>
      </c>
      <c r="B64" s="0" t="s">
        <v>7</v>
      </c>
      <c r="C64" s="1" t="n">
        <v>0</v>
      </c>
      <c r="D64" s="1" t="n">
        <v>0.0370509811206127</v>
      </c>
      <c r="E64" s="1" t="n">
        <v>0.0385185</v>
      </c>
      <c r="F64" s="1" t="n">
        <v>0.0255074629177423</v>
      </c>
      <c r="G64" s="1" t="n">
        <v>0</v>
      </c>
      <c r="H64" s="1" t="n">
        <v>0.0383734122227878</v>
      </c>
      <c r="I64" s="1" t="n">
        <v>0.0024655</v>
      </c>
      <c r="J64" s="1" t="n">
        <v>0.0319865723351221</v>
      </c>
    </row>
    <row r="65" customFormat="false" ht="12" hidden="false" customHeight="false" outlineLevel="0" collapsed="false">
      <c r="A65" s="0" t="n">
        <v>65</v>
      </c>
      <c r="B65" s="0" t="s">
        <v>7</v>
      </c>
      <c r="C65" s="1" t="n">
        <v>0</v>
      </c>
      <c r="D65" s="1" t="n">
        <v>0.00202282036894036</v>
      </c>
      <c r="E65" s="1" t="n">
        <v>0.0683905</v>
      </c>
      <c r="F65" s="1" t="n">
        <v>0.00397181878992484</v>
      </c>
      <c r="G65" s="1" t="n">
        <v>0</v>
      </c>
      <c r="H65" s="1" t="n">
        <v>0.0297359614692379</v>
      </c>
      <c r="I65" s="1" t="n">
        <v>0.0570642333333333</v>
      </c>
      <c r="J65" s="1" t="n">
        <v>0.0465345780711863</v>
      </c>
    </row>
    <row r="66" customFormat="false" ht="12" hidden="false" customHeight="false" outlineLevel="0" collapsed="false">
      <c r="A66" s="0" t="n">
        <v>66</v>
      </c>
      <c r="B66" s="0" t="s">
        <v>10</v>
      </c>
      <c r="C66" s="1" t="n">
        <v>0.033882</v>
      </c>
      <c r="D66" s="1" t="n">
        <v>0.00313672568134353</v>
      </c>
      <c r="E66" s="1" t="n">
        <v>0.11236</v>
      </c>
      <c r="F66" s="1" t="n">
        <v>0.0155422070504803</v>
      </c>
      <c r="G66" s="1" t="n">
        <v>0.1479865</v>
      </c>
      <c r="H66" s="1" t="n">
        <v>0.0836273976905894</v>
      </c>
      <c r="I66" s="1" t="n">
        <v>0.10644</v>
      </c>
      <c r="J66" s="1" t="n">
        <v>0.0585175008010424</v>
      </c>
    </row>
    <row r="67" customFormat="false" ht="12" hidden="false" customHeight="false" outlineLevel="0" collapsed="false">
      <c r="A67" s="0" t="n">
        <v>67</v>
      </c>
      <c r="B67" s="0" t="s">
        <v>10</v>
      </c>
      <c r="C67" s="1" t="n">
        <v>0.04916025</v>
      </c>
      <c r="D67" s="1" t="n">
        <v>0.0710638779558574</v>
      </c>
      <c r="E67" s="1" t="n">
        <v>0.096451</v>
      </c>
      <c r="F67" s="1" t="n">
        <v>0.0246483281786007</v>
      </c>
      <c r="G67" s="1" t="n">
        <v>0.111112</v>
      </c>
      <c r="H67" s="1" t="n">
        <v>0.0797305322194703</v>
      </c>
      <c r="I67" s="1" t="n">
        <v>0.0971363333333333</v>
      </c>
      <c r="J67" s="1" t="n">
        <v>0.0425552177803537</v>
      </c>
    </row>
    <row r="68" customFormat="false" ht="12" hidden="false" customHeight="false" outlineLevel="0" collapsed="false">
      <c r="A68" s="0" t="n">
        <v>68</v>
      </c>
      <c r="B68" s="0" t="s">
        <v>9</v>
      </c>
      <c r="C68" s="1" t="n">
        <v>0</v>
      </c>
      <c r="D68" s="1" t="n">
        <v>0.0248842897114826</v>
      </c>
      <c r="E68" s="1" t="n">
        <v>0</v>
      </c>
      <c r="F68" s="1" t="n">
        <v>0.00673639417232988</v>
      </c>
      <c r="G68" s="1" t="n">
        <v>0.0094425</v>
      </c>
      <c r="H68" s="1" t="n">
        <v>0.0285381225819079</v>
      </c>
      <c r="I68" s="1" t="n">
        <v>0.022412</v>
      </c>
      <c r="J68" s="1" t="n">
        <v>0.04040224985072</v>
      </c>
    </row>
    <row r="69" customFormat="false" ht="12" hidden="false" customHeight="false" outlineLevel="0" collapsed="false">
      <c r="A69" s="0" t="n">
        <v>69</v>
      </c>
      <c r="B69" s="0" t="s">
        <v>8</v>
      </c>
      <c r="C69" s="1" t="n">
        <v>0</v>
      </c>
      <c r="D69" s="1" t="n">
        <v>0.00269831947700787</v>
      </c>
      <c r="E69" s="1" t="n">
        <v>0.000696</v>
      </c>
      <c r="F69" s="1" t="n">
        <v>0.0208356084144428</v>
      </c>
      <c r="G69" s="1" t="n">
        <v>0</v>
      </c>
      <c r="H69" s="1" t="n">
        <v>0.0386072524353262</v>
      </c>
      <c r="I69" s="1" t="n">
        <v>0</v>
      </c>
      <c r="J69" s="1" t="n">
        <v>0.0653423340976838</v>
      </c>
    </row>
    <row r="70" customFormat="false" ht="12" hidden="false" customHeight="false" outlineLevel="0" collapsed="false">
      <c r="A70" s="0" t="n">
        <v>70</v>
      </c>
      <c r="B70" s="0" t="s">
        <v>8</v>
      </c>
      <c r="C70" s="1" t="n">
        <v>0</v>
      </c>
      <c r="D70" s="1" t="n">
        <v>0.0177137319755042</v>
      </c>
      <c r="E70" s="1" t="n">
        <v>0</v>
      </c>
      <c r="F70" s="1" t="n">
        <v>0.01129058610724</v>
      </c>
      <c r="G70" s="1" t="n">
        <v>0</v>
      </c>
      <c r="H70" s="1" t="n">
        <v>0.0330673536474421</v>
      </c>
      <c r="I70" s="1" t="n">
        <v>0</v>
      </c>
      <c r="J70" s="1" t="n">
        <v>0.116426770295037</v>
      </c>
    </row>
    <row r="71" customFormat="false" ht="12" hidden="false" customHeight="false" outlineLevel="0" collapsed="false">
      <c r="A71" s="0" t="n">
        <v>71</v>
      </c>
      <c r="B71" s="0" t="s">
        <v>7</v>
      </c>
      <c r="C71" s="1" t="n">
        <v>0</v>
      </c>
      <c r="D71" s="1" t="n">
        <v>0.0180948625305638</v>
      </c>
      <c r="E71" s="1" t="n">
        <v>0.003216</v>
      </c>
      <c r="F71" s="1" t="n">
        <v>0.0127137799257341</v>
      </c>
      <c r="G71" s="1" t="n">
        <v>0</v>
      </c>
      <c r="H71" s="1" t="n">
        <v>0.00592838325346802</v>
      </c>
      <c r="I71" s="1" t="n">
        <v>0.00965433333333333</v>
      </c>
      <c r="J71" s="1" t="n">
        <v>0.113586264197452</v>
      </c>
    </row>
    <row r="72" customFormat="false" ht="12" hidden="false" customHeight="false" outlineLevel="0" collapsed="false">
      <c r="A72" s="0" t="n">
        <v>72</v>
      </c>
      <c r="B72" s="0" t="s">
        <v>8</v>
      </c>
      <c r="C72" s="1" t="n">
        <v>0.0126505</v>
      </c>
      <c r="D72" s="1" t="n">
        <v>0.0622091332884489</v>
      </c>
      <c r="E72" s="1" t="n">
        <v>0.02547795</v>
      </c>
      <c r="F72" s="1" t="n">
        <v>0.0334023808403683</v>
      </c>
      <c r="G72" s="1" t="n">
        <v>0</v>
      </c>
      <c r="H72" s="1" t="n">
        <v>0.0182136564698031</v>
      </c>
      <c r="I72" s="1" t="n">
        <v>0.01495585</v>
      </c>
      <c r="J72" s="1" t="n">
        <v>0.00824366298710713</v>
      </c>
    </row>
    <row r="73" customFormat="false" ht="12" hidden="false" customHeight="false" outlineLevel="0" collapsed="false">
      <c r="A73" s="0" t="n">
        <v>73</v>
      </c>
      <c r="B73" s="0" t="s">
        <v>10</v>
      </c>
      <c r="C73" s="1" t="n">
        <v>0.130884</v>
      </c>
      <c r="D73" s="1" t="n">
        <v>0.101732866822871</v>
      </c>
      <c r="E73" s="1" t="n">
        <v>0.0933365</v>
      </c>
      <c r="F73" s="1" t="n">
        <v>0.0534056538626764</v>
      </c>
      <c r="G73" s="1" t="n">
        <v>0</v>
      </c>
      <c r="I73" s="1" t="n">
        <v>0.10784</v>
      </c>
      <c r="J73" s="1" t="n">
        <v>0.0709935208311294</v>
      </c>
    </row>
    <row r="74" customFormat="false" ht="12" hidden="false" customHeight="false" outlineLevel="0" collapsed="false">
      <c r="A74" s="0" t="n">
        <v>74</v>
      </c>
      <c r="B74" s="0" t="s">
        <v>10</v>
      </c>
      <c r="C74" s="1" t="n">
        <v>0.41054</v>
      </c>
      <c r="D74" s="1" t="n">
        <v>0.0400929544932773</v>
      </c>
      <c r="I74" s="1" t="n">
        <v>0.39916</v>
      </c>
      <c r="J74" s="1" t="n">
        <v>0.0568655273430221</v>
      </c>
    </row>
    <row r="75" customFormat="false" ht="12" hidden="false" customHeight="false" outlineLevel="0" collapsed="false">
      <c r="A75" s="0" t="n">
        <v>75</v>
      </c>
      <c r="B75" s="0" t="s">
        <v>7</v>
      </c>
      <c r="C75" s="1" t="n">
        <v>0.24826</v>
      </c>
      <c r="D75" s="1" t="n">
        <v>0.0164473037303991</v>
      </c>
      <c r="E75" s="1" t="n">
        <v>0.38243</v>
      </c>
      <c r="I75" s="1" t="n">
        <v>0.288136666666667</v>
      </c>
      <c r="J75" s="1" t="n">
        <v>0.0411165056070349</v>
      </c>
    </row>
    <row r="76" customFormat="false" ht="12" hidden="false" customHeight="false" outlineLevel="0" collapsed="false">
      <c r="A76" s="0" t="n">
        <v>76</v>
      </c>
      <c r="B76" s="0" t="s">
        <v>10</v>
      </c>
      <c r="C76" s="1" t="n">
        <v>0.84187</v>
      </c>
      <c r="D76" s="1" t="n">
        <v>0.0412384674787994</v>
      </c>
      <c r="E76" s="1" t="n">
        <v>0.69111</v>
      </c>
      <c r="F76" s="1" t="n">
        <v>0.0196009999744911</v>
      </c>
      <c r="G76" s="1" t="n">
        <v>0.471425</v>
      </c>
      <c r="H76" s="1" t="n">
        <v>0.0692328249459748</v>
      </c>
      <c r="I76" s="1" t="n">
        <v>0.874566666666667</v>
      </c>
      <c r="J76" s="1" t="n">
        <v>0.0684073287984068</v>
      </c>
    </row>
    <row r="77" customFormat="false" ht="12" hidden="false" customHeight="false" outlineLevel="0" collapsed="false">
      <c r="A77" s="0" t="n">
        <v>77</v>
      </c>
      <c r="B77" s="0" t="s">
        <v>10</v>
      </c>
      <c r="C77" s="1" t="n">
        <v>0.997355</v>
      </c>
      <c r="D77" s="1" t="n">
        <v>0.0204283149084794</v>
      </c>
      <c r="E77" s="1" t="n">
        <v>0.805565</v>
      </c>
      <c r="F77" s="1" t="n">
        <v>0.0423910515321335</v>
      </c>
      <c r="G77" s="1" t="n">
        <v>0.671185</v>
      </c>
      <c r="H77" s="1" t="n">
        <v>0.0764735983853251</v>
      </c>
      <c r="I77" s="1" t="n">
        <v>0.9797</v>
      </c>
      <c r="J77" s="1" t="n">
        <v>0.18398918446474</v>
      </c>
    </row>
    <row r="78" customFormat="false" ht="12" hidden="false" customHeight="false" outlineLevel="0" collapsed="false">
      <c r="A78" s="0" t="n">
        <v>78</v>
      </c>
      <c r="B78" s="0" t="s">
        <v>10</v>
      </c>
      <c r="C78" s="1" t="n">
        <v>0.947435</v>
      </c>
      <c r="D78" s="1" t="n">
        <v>0.0883388501736354</v>
      </c>
      <c r="E78" s="1" t="n">
        <v>0.92322</v>
      </c>
      <c r="F78" s="1" t="n">
        <v>0.0451558390465729</v>
      </c>
      <c r="G78" s="1" t="n">
        <v>0.716745</v>
      </c>
      <c r="H78" s="1" t="n">
        <v>0.0370877506732344</v>
      </c>
      <c r="I78" s="1" t="n">
        <v>1.05845333333333</v>
      </c>
      <c r="J78" s="1" t="n">
        <v>0.124904757849064</v>
      </c>
    </row>
    <row r="79" customFormat="false" ht="12" hidden="false" customHeight="false" outlineLevel="0" collapsed="false">
      <c r="A79" s="0" t="n">
        <v>79</v>
      </c>
      <c r="B79" s="0" t="s">
        <v>9</v>
      </c>
      <c r="C79" s="1" t="n">
        <v>0.258045</v>
      </c>
      <c r="D79" s="1" t="n">
        <v>0.0421364930909064</v>
      </c>
      <c r="E79" s="1" t="n">
        <v>0.302335</v>
      </c>
      <c r="F79" s="1" t="n">
        <v>0.0346694454815764</v>
      </c>
      <c r="G79" s="1" t="n">
        <v>0.245295</v>
      </c>
      <c r="H79" s="1" t="n">
        <v>0.031855160492454</v>
      </c>
      <c r="I79" s="1" t="n">
        <v>0.389886666666667</v>
      </c>
      <c r="J79" s="1" t="n">
        <v>0.0521903021004222</v>
      </c>
    </row>
    <row r="80" customFormat="false" ht="12" hidden="false" customHeight="false" outlineLevel="0" collapsed="false">
      <c r="A80" s="0" t="n">
        <v>80</v>
      </c>
      <c r="B80" s="0" t="s">
        <v>8</v>
      </c>
      <c r="C80" s="1" t="n">
        <v>0.10752</v>
      </c>
      <c r="D80" s="1" t="n">
        <v>0.00130107647738324</v>
      </c>
      <c r="E80" s="1" t="n">
        <v>0.252035</v>
      </c>
      <c r="F80" s="1" t="n">
        <v>0.0187878271761266</v>
      </c>
      <c r="G80" s="1" t="n">
        <v>0.0733775</v>
      </c>
      <c r="H80" s="1" t="n">
        <v>0.0440280037305804</v>
      </c>
      <c r="I80" s="1" t="n">
        <v>0.1892</v>
      </c>
      <c r="J80" s="1" t="n">
        <v>0.0243461228946212</v>
      </c>
    </row>
    <row r="81" customFormat="false" ht="12" hidden="false" customHeight="false" outlineLevel="0" collapsed="false">
      <c r="A81" s="0" t="n">
        <v>81</v>
      </c>
      <c r="B81" s="0" t="s">
        <v>7</v>
      </c>
      <c r="C81" s="1" t="n">
        <v>0.0500815</v>
      </c>
      <c r="D81" s="1" t="n">
        <v>0.0099822264300105</v>
      </c>
      <c r="E81" s="1" t="n">
        <v>0.27828</v>
      </c>
      <c r="F81" s="1" t="n">
        <v>0.0132936074863071</v>
      </c>
      <c r="G81" s="1" t="n">
        <v>0.060475</v>
      </c>
      <c r="H81" s="1" t="n">
        <v>0.00611788787082601</v>
      </c>
      <c r="I81" s="1" t="n">
        <v>0.125763</v>
      </c>
      <c r="J81" s="1" t="n">
        <v>0.0723773427047443</v>
      </c>
    </row>
    <row r="82" customFormat="false" ht="12" hidden="false" customHeight="false" outlineLevel="0" collapsed="false">
      <c r="A82" s="0" t="n">
        <v>82</v>
      </c>
      <c r="B82" s="0" t="s">
        <v>7</v>
      </c>
      <c r="C82" s="1" t="n">
        <v>0.0613795</v>
      </c>
      <c r="D82" s="1" t="n">
        <v>0.0244991286477703</v>
      </c>
      <c r="E82" s="1" t="n">
        <v>0.37888</v>
      </c>
      <c r="F82" s="1" t="n">
        <v>0.01387343504688</v>
      </c>
      <c r="G82" s="1" t="n">
        <v>0.085185</v>
      </c>
      <c r="H82" s="1" t="n">
        <v>0.0334673639535593</v>
      </c>
      <c r="I82" s="1" t="n">
        <v>0.152853333333333</v>
      </c>
      <c r="J82" s="1" t="n">
        <v>0.0495812669597433</v>
      </c>
    </row>
    <row r="83" customFormat="false" ht="12" hidden="false" customHeight="false" outlineLevel="0" collapsed="false">
      <c r="A83" s="0" t="n">
        <v>83</v>
      </c>
      <c r="B83" s="0" t="s">
        <v>9</v>
      </c>
      <c r="C83" s="1" t="n">
        <v>0.0639375</v>
      </c>
      <c r="D83" s="1" t="n">
        <v>0.0580004337268266</v>
      </c>
      <c r="E83" s="1" t="n">
        <v>0.16855</v>
      </c>
      <c r="F83" s="1" t="n">
        <v>0.0121198102295374</v>
      </c>
      <c r="G83" s="1" t="n">
        <v>0.0253745</v>
      </c>
      <c r="H83" s="1" t="n">
        <v>0.0134456354442622</v>
      </c>
      <c r="I83" s="1" t="n">
        <v>0.140315</v>
      </c>
      <c r="J83" s="1" t="n">
        <v>0.0522157162643586</v>
      </c>
    </row>
    <row r="84" customFormat="false" ht="12" hidden="false" customHeight="false" outlineLevel="0" collapsed="false">
      <c r="A84" s="0" t="n">
        <v>84</v>
      </c>
      <c r="B84" s="4" t="s">
        <v>8</v>
      </c>
      <c r="C84" s="1" t="n">
        <v>0.0042135</v>
      </c>
      <c r="D84" s="1" t="n">
        <v>0.0256022152264213</v>
      </c>
      <c r="E84" s="1" t="n">
        <v>0.13414</v>
      </c>
      <c r="F84" s="1" t="n">
        <v>0.0324279169852151</v>
      </c>
      <c r="G84" s="1" t="n">
        <v>0</v>
      </c>
      <c r="H84" s="1" t="n">
        <v>0.0466435917141894</v>
      </c>
      <c r="I84" s="1" t="n">
        <v>0.0791643333333333</v>
      </c>
      <c r="J84" s="1" t="n">
        <v>0.0375814445748608</v>
      </c>
    </row>
    <row r="85" customFormat="false" ht="12" hidden="false" customHeight="false" outlineLevel="0" collapsed="false">
      <c r="A85" s="0" t="n">
        <v>85</v>
      </c>
      <c r="B85" s="4" t="s">
        <v>8</v>
      </c>
      <c r="C85" s="1" t="n">
        <v>0.0742925</v>
      </c>
      <c r="D85" s="1" t="n">
        <v>0.0606945105631473</v>
      </c>
      <c r="E85" s="1" t="n">
        <v>0.14792</v>
      </c>
      <c r="F85" s="1" t="n">
        <v>0.0586474364316123</v>
      </c>
      <c r="G85" s="1" t="n">
        <v>0</v>
      </c>
      <c r="H85" s="1" t="n">
        <v>0.0778234652306102</v>
      </c>
      <c r="I85" s="1" t="n">
        <v>0.079269</v>
      </c>
      <c r="J85" s="1" t="n">
        <v>0.0271148580486788</v>
      </c>
    </row>
    <row r="86" customFormat="false" ht="12" hidden="false" customHeight="false" outlineLevel="0" collapsed="false">
      <c r="A86" s="0" t="n">
        <v>86</v>
      </c>
      <c r="B86" s="4" t="s">
        <v>7</v>
      </c>
      <c r="C86" s="1" t="n">
        <v>0.0175702</v>
      </c>
      <c r="D86" s="1" t="n">
        <v>0.027508999372569</v>
      </c>
      <c r="E86" s="1" t="n">
        <v>0.088722</v>
      </c>
      <c r="F86" s="1" t="n">
        <v>0.0241660813538315</v>
      </c>
      <c r="G86" s="1" t="n">
        <v>0.01681145</v>
      </c>
      <c r="H86" s="1" t="n">
        <v>0.0180249296699044</v>
      </c>
      <c r="I86" s="1" t="n">
        <v>0.0333005666666667</v>
      </c>
      <c r="J86" s="1" t="n">
        <v>0.040497479550749</v>
      </c>
    </row>
    <row r="87" customFormat="false" ht="12" hidden="false" customHeight="false" outlineLevel="0" collapsed="false">
      <c r="A87" s="0" t="n">
        <v>87</v>
      </c>
      <c r="B87" s="4" t="s">
        <v>7</v>
      </c>
      <c r="C87" s="1" t="n">
        <v>0.0893645</v>
      </c>
      <c r="D87" s="1" t="n">
        <v>0.065768708824942</v>
      </c>
      <c r="E87" s="1" t="n">
        <v>0.13962</v>
      </c>
      <c r="F87" s="1" t="n">
        <v>0.0298116218948248</v>
      </c>
      <c r="G87" s="1" t="n">
        <v>0.048624</v>
      </c>
      <c r="H87" s="1" t="n">
        <v>0.0591056416258211</v>
      </c>
      <c r="I87" s="1" t="n">
        <v>0.0947533333333333</v>
      </c>
      <c r="J87" s="1" t="n">
        <v>0.0654603134222052</v>
      </c>
    </row>
    <row r="88" customFormat="false" ht="12" hidden="false" customHeight="false" outlineLevel="0" collapsed="false">
      <c r="A88" s="0" t="n">
        <v>88</v>
      </c>
      <c r="B88" s="4" t="s">
        <v>9</v>
      </c>
      <c r="C88" s="1" t="n">
        <v>0.0405123</v>
      </c>
      <c r="D88" s="1" t="n">
        <v>0.0447509497036655</v>
      </c>
      <c r="E88" s="1" t="n">
        <v>0.0466785</v>
      </c>
      <c r="F88" s="1" t="n">
        <v>0.00297196980132706</v>
      </c>
      <c r="G88" s="1" t="n">
        <v>0.0538875</v>
      </c>
      <c r="H88" s="1" t="n">
        <v>0.036415292124326</v>
      </c>
      <c r="I88" s="1" t="n">
        <v>0.0716803333333333</v>
      </c>
      <c r="J88" s="1" t="n">
        <v>0.02637525651692</v>
      </c>
    </row>
    <row r="89" customFormat="false" ht="12" hidden="false" customHeight="false" outlineLevel="0" collapsed="false">
      <c r="A89" s="0" t="n">
        <v>89</v>
      </c>
      <c r="B89" s="4" t="s">
        <v>10</v>
      </c>
      <c r="C89" s="1" t="n">
        <v>0.0556855</v>
      </c>
      <c r="D89" s="1" t="n">
        <v>0.0466697546650933</v>
      </c>
      <c r="E89" s="1" t="n">
        <v>0.138555</v>
      </c>
      <c r="F89" s="1" t="n">
        <v>0.0169210652737941</v>
      </c>
      <c r="G89" s="1" t="n">
        <v>0.0870335</v>
      </c>
      <c r="H89" s="1" t="n">
        <v>0.0368918820948457</v>
      </c>
      <c r="I89" s="1" t="n">
        <v>0.103613333333333</v>
      </c>
      <c r="J89" s="1" t="n">
        <v>0.0238641830644448</v>
      </c>
    </row>
    <row r="90" customFormat="false" ht="12" hidden="false" customHeight="false" outlineLevel="0" collapsed="false">
      <c r="A90" s="0" t="n">
        <v>90</v>
      </c>
      <c r="B90" s="4" t="s">
        <v>9</v>
      </c>
      <c r="C90" s="1" t="n">
        <v>0.20985</v>
      </c>
      <c r="D90" s="1" t="n">
        <v>0.0713187899504752</v>
      </c>
      <c r="E90" s="1" t="n">
        <v>0.12458</v>
      </c>
      <c r="F90" s="1" t="n">
        <v>0.0337007091913508</v>
      </c>
      <c r="G90" s="1" t="n">
        <v>0.10831</v>
      </c>
      <c r="H90" s="1" t="n">
        <v>0.00466690475583121</v>
      </c>
      <c r="I90" s="1" t="n">
        <v>0.192886666666667</v>
      </c>
      <c r="J90" s="1" t="n">
        <v>0.0412812031478412</v>
      </c>
    </row>
    <row r="91" customFormat="false" ht="12" hidden="false" customHeight="false" outlineLevel="0" collapsed="false">
      <c r="A91" s="0" t="n">
        <v>91</v>
      </c>
      <c r="B91" s="4" t="s">
        <v>7</v>
      </c>
      <c r="C91" s="1" t="n">
        <v>0.45716</v>
      </c>
      <c r="D91" s="1" t="n">
        <v>0.0876105301890132</v>
      </c>
      <c r="E91" s="1" t="n">
        <v>0.430585</v>
      </c>
      <c r="F91" s="1" t="n">
        <v>0.0292105811308163</v>
      </c>
      <c r="G91" s="1" t="n">
        <v>0.561825</v>
      </c>
      <c r="H91" s="1" t="n">
        <v>0.0296489873351519</v>
      </c>
      <c r="I91" s="1" t="n">
        <v>0.35018</v>
      </c>
      <c r="J91" s="1" t="n">
        <v>0.0538845218963665</v>
      </c>
    </row>
    <row r="92" customFormat="false" ht="12" hidden="false" customHeight="false" outlineLevel="0" collapsed="false">
      <c r="A92" s="0" t="n">
        <v>92</v>
      </c>
      <c r="B92" s="4" t="s">
        <v>9</v>
      </c>
      <c r="C92" s="1" t="n">
        <v>0.11584</v>
      </c>
      <c r="D92" s="1" t="n">
        <v>0.0164614458660228</v>
      </c>
      <c r="E92" s="1" t="n">
        <v>0.13425</v>
      </c>
      <c r="F92" s="1" t="n">
        <v>0.0207323708243896</v>
      </c>
      <c r="G92" s="1" t="n">
        <v>0.12737</v>
      </c>
      <c r="H92" s="1" t="n">
        <v>0.0244800367646783</v>
      </c>
      <c r="I92" s="1" t="n">
        <v>0.125966666666667</v>
      </c>
      <c r="J92" s="1" t="n">
        <v>0.0139339812449039</v>
      </c>
    </row>
    <row r="93" customFormat="false" ht="12" hidden="false" customHeight="false" outlineLevel="0" collapsed="false">
      <c r="A93" s="0" t="n">
        <v>93</v>
      </c>
      <c r="B93" s="4" t="s">
        <v>8</v>
      </c>
      <c r="C93" s="1" t="n">
        <v>0.0842325</v>
      </c>
      <c r="D93" s="1" t="n">
        <v>0.0440775012052634</v>
      </c>
      <c r="E93" s="1" t="n">
        <v>0.111128</v>
      </c>
      <c r="F93" s="1" t="n">
        <v>0.0427827886889109</v>
      </c>
      <c r="G93" s="1" t="n">
        <v>0.060716</v>
      </c>
      <c r="H93" s="1" t="n">
        <v>0.029531607609475</v>
      </c>
      <c r="I93" s="1" t="n">
        <v>0.098177</v>
      </c>
      <c r="J93" s="1" t="n">
        <v>0.0750980638698495</v>
      </c>
    </row>
    <row r="94" customFormat="false" ht="12" hidden="false" customHeight="false" outlineLevel="0" collapsed="false">
      <c r="A94" s="0" t="n">
        <v>94</v>
      </c>
      <c r="B94" s="4" t="s">
        <v>7</v>
      </c>
      <c r="C94" s="1" t="n">
        <v>0.0179995</v>
      </c>
      <c r="D94" s="1" t="n">
        <v>0.00572827203439222</v>
      </c>
      <c r="E94" s="1" t="n">
        <v>0.084945</v>
      </c>
      <c r="F94" s="1" t="n">
        <v>0.0192644171466463</v>
      </c>
      <c r="G94" s="1" t="n">
        <v>-0.000308000000000001</v>
      </c>
      <c r="H94" s="1" t="n">
        <v>0.0437444539113246</v>
      </c>
      <c r="I94" s="1" t="n">
        <v>0</v>
      </c>
      <c r="J94" s="1" t="n">
        <v>0.0411111882581859</v>
      </c>
    </row>
    <row r="95" customFormat="false" ht="12" hidden="false" customHeight="false" outlineLevel="0" collapsed="false">
      <c r="A95" s="0" t="n">
        <v>95</v>
      </c>
      <c r="B95" s="4" t="s">
        <v>8</v>
      </c>
      <c r="C95" s="1" t="n">
        <v>0.14186</v>
      </c>
      <c r="D95" s="1" t="n">
        <v>0.0179322279708909</v>
      </c>
      <c r="E95" s="1" t="n">
        <v>0.181445</v>
      </c>
      <c r="F95" s="1" t="n">
        <v>0.0126925667222985</v>
      </c>
      <c r="G95" s="1" t="n">
        <v>0.0224306</v>
      </c>
      <c r="H95" s="1" t="n">
        <v>0.0188520324718583</v>
      </c>
      <c r="I95" s="1" t="n">
        <v>0.346886666666667</v>
      </c>
      <c r="J95" s="1" t="n">
        <v>0.338146768775532</v>
      </c>
    </row>
    <row r="96" customFormat="false" ht="12" hidden="false" customHeight="false" outlineLevel="0" collapsed="false">
      <c r="A96" s="0" t="n">
        <v>96</v>
      </c>
      <c r="B96" s="4" t="s">
        <v>10</v>
      </c>
      <c r="C96" s="1" t="n">
        <v>0.454535</v>
      </c>
      <c r="D96" s="1" t="n">
        <v>0.0401707362392077</v>
      </c>
      <c r="E96" s="1" t="n">
        <v>0.38186</v>
      </c>
      <c r="F96" s="1" t="n">
        <v>0.00953179941039466</v>
      </c>
      <c r="G96" s="1" t="n">
        <v>0.30239</v>
      </c>
      <c r="H96" s="1" t="n">
        <v>0.0164614458660228</v>
      </c>
      <c r="I96" s="1" t="n">
        <v>0.530703333333333</v>
      </c>
      <c r="J96" s="1" t="n">
        <v>0.170677211816145</v>
      </c>
    </row>
    <row r="97" customFormat="false" ht="12" hidden="false" customHeight="false" outlineLevel="0" collapsed="false">
      <c r="A97" s="0" t="n">
        <v>97</v>
      </c>
      <c r="B97" s="4" t="s">
        <v>10</v>
      </c>
      <c r="C97" s="1" t="n">
        <v>0.274185</v>
      </c>
      <c r="D97" s="1" t="n">
        <v>0.00736098159215198</v>
      </c>
      <c r="E97" s="1" t="n">
        <v>0.25859</v>
      </c>
      <c r="F97" s="1" t="n">
        <v>0.0075801846943198</v>
      </c>
      <c r="G97" s="1" t="n">
        <v>0.232345</v>
      </c>
      <c r="H97" s="1" t="n">
        <v>0.00733269732090449</v>
      </c>
      <c r="I97" s="1" t="n">
        <v>0.317816666666667</v>
      </c>
      <c r="J97" s="1" t="n">
        <v>0.0810149803019993</v>
      </c>
    </row>
    <row r="98" customFormat="false" ht="12" hidden="false" customHeight="false" outlineLevel="0" collapsed="false">
      <c r="A98" s="0" t="n">
        <v>98</v>
      </c>
      <c r="B98" s="4" t="s">
        <v>10</v>
      </c>
      <c r="C98" s="1" t="n">
        <v>0.132115</v>
      </c>
      <c r="D98" s="1" t="n">
        <v>0.0116884750930136</v>
      </c>
      <c r="E98" s="1" t="n">
        <v>0.196305</v>
      </c>
      <c r="F98" s="1" t="n">
        <v>0.0239355645431646</v>
      </c>
      <c r="G98" s="1" t="n">
        <v>0.15159</v>
      </c>
      <c r="H98" s="1" t="n">
        <v>0.0269690526344549</v>
      </c>
      <c r="I98" s="1" t="n">
        <v>0.154426666666667</v>
      </c>
      <c r="J98" s="1" t="n">
        <v>0.0459924693111093</v>
      </c>
    </row>
    <row r="99" customFormat="false" ht="12" hidden="false" customHeight="false" outlineLevel="0" collapsed="false">
      <c r="A99" s="0" t="n">
        <v>99</v>
      </c>
      <c r="B99" s="4" t="s">
        <v>9</v>
      </c>
      <c r="C99" s="1" t="n">
        <v>0.078812</v>
      </c>
      <c r="D99" s="1" t="n">
        <v>0.0371061354495453</v>
      </c>
      <c r="E99" s="1" t="n">
        <v>0.07402</v>
      </c>
      <c r="F99" s="1" t="n">
        <v>0.00282559869762144</v>
      </c>
      <c r="G99" s="1" t="n">
        <v>0</v>
      </c>
      <c r="H99" s="1" t="n">
        <v>0.0318381899297055</v>
      </c>
      <c r="I99" s="1" t="n">
        <v>0.101822333333333</v>
      </c>
      <c r="J99" s="1" t="n">
        <v>0.0176053782786208</v>
      </c>
    </row>
    <row r="100" customFormat="false" ht="12" hidden="false" customHeight="false" outlineLevel="0" collapsed="false">
      <c r="A100" s="0" t="n">
        <v>100</v>
      </c>
      <c r="B100" s="4" t="s">
        <v>7</v>
      </c>
      <c r="C100" s="1" t="n">
        <v>0.0733825</v>
      </c>
      <c r="D100" s="1" t="n">
        <v>0.0115152339316229</v>
      </c>
      <c r="E100" s="1" t="n">
        <v>0.132821</v>
      </c>
      <c r="F100" s="1" t="n">
        <v>0.0662544911836171</v>
      </c>
      <c r="I100" s="1" t="n">
        <v>0.0704478</v>
      </c>
      <c r="J100" s="1" t="n">
        <v>0.0558283677938017</v>
      </c>
    </row>
    <row r="101" customFormat="false" ht="12" hidden="false" customHeight="false" outlineLevel="0" collapsed="false">
      <c r="A101" s="0" t="n">
        <v>101</v>
      </c>
      <c r="B101" s="4" t="s">
        <v>10</v>
      </c>
      <c r="C101" s="1" t="n">
        <v>0.0691475</v>
      </c>
      <c r="D101" s="1" t="n">
        <v>0.00969655529041113</v>
      </c>
      <c r="E101" s="1" t="n">
        <v>0.20152</v>
      </c>
      <c r="F101" s="1" t="n">
        <v>0.0279731442637398</v>
      </c>
      <c r="G101" s="1" t="n">
        <v>0</v>
      </c>
      <c r="H101" s="1" t="n">
        <v>0.0114757773732327</v>
      </c>
      <c r="I101" s="1" t="n">
        <v>0.0513004</v>
      </c>
      <c r="J101" s="1" t="n">
        <v>0.038695334585451</v>
      </c>
    </row>
    <row r="102" customFormat="false" ht="12" hidden="false" customHeight="false" outlineLevel="0" collapsed="false">
      <c r="A102" s="0" t="n">
        <v>102</v>
      </c>
      <c r="B102" s="4" t="s">
        <v>9</v>
      </c>
      <c r="C102" s="1" t="n">
        <v>0.036985</v>
      </c>
      <c r="D102" s="1" t="n">
        <v>0.0135665507038451</v>
      </c>
      <c r="E102" s="1" t="n">
        <v>0.125095</v>
      </c>
      <c r="F102" s="1" t="n">
        <v>0.011193500346183</v>
      </c>
      <c r="G102" s="1" t="n">
        <v>0.03660745</v>
      </c>
      <c r="H102" s="1" t="n">
        <v>0.0431852031580841</v>
      </c>
      <c r="I102" s="1" t="n">
        <v>0.0740353333333333</v>
      </c>
      <c r="J102" s="1" t="n">
        <v>0.00939470065160851</v>
      </c>
    </row>
    <row r="103" customFormat="false" ht="12" hidden="false" customHeight="false" outlineLevel="0" collapsed="false">
      <c r="A103" s="0" t="n">
        <v>103</v>
      </c>
      <c r="B103" s="4" t="s">
        <v>7</v>
      </c>
      <c r="C103" s="1" t="n">
        <v>0.037849</v>
      </c>
      <c r="D103" s="1" t="n">
        <v>0.0476586957123252</v>
      </c>
      <c r="E103" s="1" t="n">
        <v>0.065168</v>
      </c>
      <c r="F103" s="1" t="n">
        <v>0.0111114759595654</v>
      </c>
      <c r="G103" s="1" t="n">
        <v>0</v>
      </c>
      <c r="H103" s="1" t="n">
        <v>0.0198018183003481</v>
      </c>
      <c r="I103" s="1" t="n">
        <v>0.0242836666666667</v>
      </c>
      <c r="J103" s="1" t="n">
        <v>0.00775413704633425</v>
      </c>
    </row>
    <row r="104" customFormat="false" ht="12" hidden="false" customHeight="false" outlineLevel="0" collapsed="false">
      <c r="A104" s="0" t="n">
        <v>104</v>
      </c>
      <c r="B104" s="4" t="s">
        <v>9</v>
      </c>
      <c r="C104" s="1" t="n">
        <v>0.091815</v>
      </c>
      <c r="D104" s="1" t="n">
        <v>0.0303930885399954</v>
      </c>
      <c r="E104" s="1" t="n">
        <v>0.1014765</v>
      </c>
      <c r="F104" s="1" t="n">
        <v>0.00904177441103238</v>
      </c>
      <c r="G104" s="1" t="n">
        <v>0.0467415</v>
      </c>
      <c r="H104" s="1" t="n">
        <v>0.0344396357776908</v>
      </c>
      <c r="I104" s="1" t="n">
        <v>0.0711296666666667</v>
      </c>
      <c r="J104" s="1" t="n">
        <v>0.0505454460098369</v>
      </c>
    </row>
    <row r="105" customFormat="false" ht="12" hidden="false" customHeight="false" outlineLevel="0" collapsed="false">
      <c r="A105" s="0" t="n">
        <v>105</v>
      </c>
      <c r="B105" s="4" t="s">
        <v>7</v>
      </c>
      <c r="C105" s="1" t="n">
        <v>0.567036666666667</v>
      </c>
      <c r="D105" s="1" t="n">
        <v>0.0254659897379492</v>
      </c>
      <c r="E105" s="1" t="n">
        <v>0.498445</v>
      </c>
      <c r="F105" s="1" t="n">
        <v>0.0111227896680644</v>
      </c>
      <c r="G105" s="1" t="n">
        <v>0.362055</v>
      </c>
      <c r="H105" s="1" t="n">
        <v>0.0964988624285281</v>
      </c>
      <c r="I105" s="1" t="n">
        <v>0.283576666666667</v>
      </c>
      <c r="J105" s="1" t="n">
        <v>0.11399883610517</v>
      </c>
    </row>
    <row r="106" customFormat="false" ht="12" hidden="false" customHeight="false" outlineLevel="0" collapsed="false">
      <c r="A106" s="0" t="n">
        <v>106</v>
      </c>
      <c r="B106" s="4" t="s">
        <v>9</v>
      </c>
      <c r="C106" s="1" t="n">
        <v>0.574326666666667</v>
      </c>
      <c r="D106" s="1" t="n">
        <v>0.040265360216113</v>
      </c>
      <c r="E106" s="1" t="n">
        <v>0.32836</v>
      </c>
      <c r="F106" s="1" t="n">
        <v>0.0102954747340761</v>
      </c>
      <c r="G106" s="1" t="n">
        <v>0.507085</v>
      </c>
      <c r="H106" s="1" t="n">
        <v>0.0277256568903245</v>
      </c>
      <c r="I106" s="1" t="n">
        <v>0.69359</v>
      </c>
      <c r="J106" s="1" t="n">
        <v>0.105113056753193</v>
      </c>
    </row>
    <row r="107" customFormat="false" ht="12" hidden="false" customHeight="false" outlineLevel="0" collapsed="false">
      <c r="A107" s="0" t="n">
        <v>107</v>
      </c>
      <c r="B107" s="4" t="s">
        <v>7</v>
      </c>
      <c r="C107" s="1" t="n">
        <v>0.438146666666667</v>
      </c>
      <c r="D107" s="1" t="n">
        <v>0.0217929950519274</v>
      </c>
      <c r="E107" s="1" t="n">
        <v>0.51509</v>
      </c>
      <c r="F107" s="1" t="n">
        <v>0.0119642467376763</v>
      </c>
      <c r="G107" s="1" t="n">
        <v>0.490755</v>
      </c>
      <c r="H107" s="1" t="n">
        <v>0.0284751900783822</v>
      </c>
      <c r="I107" s="1" t="n">
        <v>0.505493333333333</v>
      </c>
      <c r="J107" s="1" t="n">
        <v>0.0737900605321159</v>
      </c>
    </row>
    <row r="108" customFormat="false" ht="12" hidden="false" customHeight="false" outlineLevel="0" collapsed="false">
      <c r="A108" s="0" t="n">
        <v>108</v>
      </c>
      <c r="B108" s="4" t="s">
        <v>9</v>
      </c>
      <c r="C108" s="1" t="n">
        <v>0.17583</v>
      </c>
      <c r="D108" s="1" t="n">
        <v>0.0509500706574584</v>
      </c>
      <c r="E108" s="1" t="n">
        <v>0.222135</v>
      </c>
      <c r="F108" s="1" t="n">
        <v>0.0169917759519127</v>
      </c>
      <c r="G108" s="1" t="n">
        <v>0.21376</v>
      </c>
      <c r="H108" s="1" t="n">
        <v>0.0170554155622195</v>
      </c>
      <c r="I108" s="1" t="n">
        <v>0.27195</v>
      </c>
      <c r="J108" s="1" t="n">
        <v>0.0311620345933958</v>
      </c>
    </row>
    <row r="109" customFormat="false" ht="12" hidden="false" customHeight="false" outlineLevel="0" collapsed="false">
      <c r="A109" s="0" t="n">
        <v>109</v>
      </c>
      <c r="B109" s="4" t="s">
        <v>8</v>
      </c>
      <c r="C109" s="1" t="n">
        <v>0.094302</v>
      </c>
      <c r="D109" s="1" t="n">
        <v>0.0453155833240619</v>
      </c>
      <c r="E109" s="1" t="n">
        <v>0.21112</v>
      </c>
      <c r="F109" s="1" t="n">
        <v>0.0133360338931783</v>
      </c>
      <c r="G109" s="1" t="n">
        <v>0</v>
      </c>
      <c r="H109" s="1" t="n">
        <v>0.0133069718044715</v>
      </c>
      <c r="I109" s="1" t="n">
        <v>0.206571666666667</v>
      </c>
      <c r="J109" s="1" t="n">
        <v>0.241278348196297</v>
      </c>
    </row>
    <row r="110" customFormat="false" ht="12" hidden="false" customHeight="false" outlineLevel="0" collapsed="false">
      <c r="A110" s="0" t="n">
        <v>110</v>
      </c>
      <c r="B110" s="4" t="s">
        <v>8</v>
      </c>
      <c r="C110" s="1" t="n">
        <v>0.0562383666666667</v>
      </c>
      <c r="D110" s="1" t="n">
        <v>0.0481065252933875</v>
      </c>
      <c r="E110" s="1" t="n">
        <v>0.22822</v>
      </c>
      <c r="F110" s="1" t="n">
        <v>0.0267852048713464</v>
      </c>
      <c r="G110" s="1" t="n">
        <v>0</v>
      </c>
      <c r="H110" s="1" t="n">
        <v>0.00422142748368367</v>
      </c>
      <c r="I110" s="1" t="n">
        <v>0.202655333333333</v>
      </c>
      <c r="J110" s="1" t="n">
        <v>0.247967641659821</v>
      </c>
    </row>
    <row r="111" customFormat="false" ht="12" hidden="false" customHeight="false" outlineLevel="0" collapsed="false">
      <c r="A111" s="0" t="n">
        <v>111</v>
      </c>
      <c r="B111" s="4" t="s">
        <v>8</v>
      </c>
      <c r="C111" s="1" t="n">
        <v>0.091354</v>
      </c>
      <c r="D111" s="1" t="n">
        <v>0.024375825647555</v>
      </c>
      <c r="E111" s="1" t="n">
        <v>0.45177</v>
      </c>
      <c r="F111" s="1" t="n">
        <v>0.0726481506991059</v>
      </c>
      <c r="I111" s="1" t="n">
        <v>0.15057</v>
      </c>
      <c r="J111" s="1" t="n">
        <v>0.0208737921806269</v>
      </c>
    </row>
    <row r="112" customFormat="false" ht="12" hidden="false" customHeight="false" outlineLevel="0" collapsed="false">
      <c r="A112" s="0" t="n">
        <v>112</v>
      </c>
      <c r="B112" s="4" t="s">
        <v>9</v>
      </c>
      <c r="C112" s="1" t="n">
        <v>0.141956666666667</v>
      </c>
      <c r="D112" s="1" t="n">
        <v>0.0226672855307673</v>
      </c>
      <c r="E112" s="1" t="n">
        <v>0.28931</v>
      </c>
      <c r="F112" s="1" t="n">
        <v>0.0205343809256573</v>
      </c>
      <c r="G112" s="1" t="n">
        <v>0</v>
      </c>
      <c r="H112" s="1" t="n">
        <v>0.0393101872865037</v>
      </c>
      <c r="I112" s="1" t="n">
        <v>0.278013333333333</v>
      </c>
      <c r="J112" s="1" t="n">
        <v>0.0854032554024338</v>
      </c>
    </row>
    <row r="113" customFormat="false" ht="12" hidden="false" customHeight="false" outlineLevel="0" collapsed="false">
      <c r="A113" s="0" t="n">
        <v>113</v>
      </c>
      <c r="B113" s="4" t="s">
        <v>7</v>
      </c>
      <c r="C113" s="1" t="n">
        <v>0.0954703333333333</v>
      </c>
      <c r="D113" s="1" t="n">
        <v>0.0289526230648163</v>
      </c>
      <c r="E113" s="1" t="n">
        <v>0.47125</v>
      </c>
      <c r="F113" s="1" t="n">
        <v>0.0109884393796389</v>
      </c>
      <c r="G113" s="1" t="n">
        <v>0.123315</v>
      </c>
      <c r="H113" s="1" t="n">
        <v>0.0110237947186983</v>
      </c>
      <c r="I113" s="1" t="n">
        <v>0.19577</v>
      </c>
      <c r="J113" s="1" t="n">
        <v>0.0628698282167209</v>
      </c>
    </row>
    <row r="114" customFormat="false" ht="12" hidden="false" customHeight="false" outlineLevel="0" collapsed="false">
      <c r="A114" s="0" t="n">
        <v>114</v>
      </c>
      <c r="B114" s="4" t="s">
        <v>8</v>
      </c>
      <c r="C114" s="1" t="n">
        <v>0.192176666666667</v>
      </c>
      <c r="D114" s="1" t="n">
        <v>0.00870192124380205</v>
      </c>
      <c r="E114" s="1" t="n">
        <v>0.47753</v>
      </c>
      <c r="F114" s="1" t="n">
        <v>0.0330925973595304</v>
      </c>
      <c r="G114" s="1" t="n">
        <v>0.17178</v>
      </c>
      <c r="H114" s="1" t="n">
        <v>0.0133360338931783</v>
      </c>
      <c r="I114" s="1" t="n">
        <v>0.185956666666667</v>
      </c>
      <c r="J114" s="1" t="n">
        <v>0.0666615198846631</v>
      </c>
    </row>
    <row r="115" customFormat="false" ht="12" hidden="false" customHeight="false" outlineLevel="0" collapsed="false">
      <c r="A115" s="0" t="n">
        <v>115</v>
      </c>
      <c r="B115" s="4" t="s">
        <v>7</v>
      </c>
      <c r="C115" s="1" t="n">
        <v>0.252593333333333</v>
      </c>
      <c r="D115" s="1" t="n">
        <v>0.0345499411480444</v>
      </c>
      <c r="E115" s="1" t="n">
        <v>0.704025</v>
      </c>
      <c r="F115" s="1" t="n">
        <v>0.0526865262662097</v>
      </c>
      <c r="G115" s="1" t="n">
        <v>0.35803</v>
      </c>
      <c r="H115" s="1" t="n">
        <v>0.031961226509632</v>
      </c>
      <c r="I115" s="1" t="n">
        <v>0.24505</v>
      </c>
      <c r="J115" s="1" t="n">
        <v>0.0604212512283551</v>
      </c>
    </row>
    <row r="116" customFormat="false" ht="12" hidden="false" customHeight="false" outlineLevel="0" collapsed="false">
      <c r="A116" s="0" t="n">
        <v>116</v>
      </c>
      <c r="B116" s="4" t="s">
        <v>9</v>
      </c>
      <c r="C116" s="1" t="n">
        <v>0.308433333333333</v>
      </c>
      <c r="D116" s="1" t="n">
        <v>0.0787819689607548</v>
      </c>
      <c r="E116" s="1" t="n">
        <v>0.59909</v>
      </c>
      <c r="F116" s="1" t="n">
        <v>0.0157260548135888</v>
      </c>
      <c r="G116" s="1" t="n">
        <v>0.530955</v>
      </c>
      <c r="H116" s="1" t="n">
        <v>0.122902229638034</v>
      </c>
      <c r="I116" s="1" t="n">
        <v>0.194623333333333</v>
      </c>
      <c r="J116" s="1" t="n">
        <v>0.0268303137017317</v>
      </c>
    </row>
    <row r="117" customFormat="false" ht="12" hidden="false" customHeight="false" outlineLevel="0" collapsed="false">
      <c r="A117" s="0" t="n">
        <v>117</v>
      </c>
      <c r="B117" s="4" t="s">
        <v>7</v>
      </c>
      <c r="C117" s="1" t="n">
        <v>0.42619</v>
      </c>
      <c r="D117" s="1" t="n">
        <v>0.0396121433401426</v>
      </c>
      <c r="E117" s="1" t="n">
        <v>1.00189</v>
      </c>
      <c r="F117" s="1" t="n">
        <v>0.0594111117552938</v>
      </c>
      <c r="G117" s="1" t="n">
        <v>0.755465</v>
      </c>
      <c r="H117" s="1" t="n">
        <v>0.12444372242102</v>
      </c>
      <c r="I117" s="1" t="n">
        <v>0.294453333333333</v>
      </c>
      <c r="J117" s="1" t="n">
        <v>0.0386585311843755</v>
      </c>
    </row>
    <row r="118" customFormat="false" ht="12" hidden="false" customHeight="false" outlineLevel="0" collapsed="false">
      <c r="A118" s="0" t="n">
        <v>118</v>
      </c>
      <c r="B118" s="4" t="s">
        <v>7</v>
      </c>
      <c r="C118" s="1" t="n">
        <v>0.804423333333333</v>
      </c>
      <c r="D118" s="1" t="n">
        <v>0.199522693028471</v>
      </c>
      <c r="E118" s="1" t="n">
        <v>1.2561</v>
      </c>
      <c r="F118" s="1" t="n">
        <v>0.154714963723617</v>
      </c>
      <c r="G118" s="1" t="n">
        <v>1.0499</v>
      </c>
      <c r="H118" s="1" t="n">
        <v>0.0178190908859009</v>
      </c>
      <c r="I118" s="1" t="n">
        <v>0.412776666666667</v>
      </c>
      <c r="J118" s="1" t="n">
        <v>0.0875420220998655</v>
      </c>
    </row>
    <row r="119" customFormat="false" ht="12" hidden="false" customHeight="false" outlineLevel="0" collapsed="false">
      <c r="A119" s="0" t="n">
        <v>119</v>
      </c>
      <c r="B119" s="4" t="s">
        <v>9</v>
      </c>
      <c r="C119" s="1" t="n">
        <v>0.24064</v>
      </c>
      <c r="D119" s="1" t="n">
        <v>0.104053738039534</v>
      </c>
      <c r="E119" s="1" t="n">
        <v>0.63417</v>
      </c>
      <c r="F119" s="1" t="n">
        <v>0.0251730014102411</v>
      </c>
      <c r="G119" s="1" t="n">
        <v>0.639245</v>
      </c>
      <c r="H119" s="1" t="n">
        <v>0.196752461865157</v>
      </c>
      <c r="I119" s="1" t="n">
        <v>0.189883333333333</v>
      </c>
      <c r="J119" s="1" t="n">
        <v>0.021117692424442</v>
      </c>
    </row>
    <row r="120" customFormat="false" ht="12" hidden="false" customHeight="false" outlineLevel="0" collapsed="false">
      <c r="A120" s="0" t="n">
        <v>120</v>
      </c>
      <c r="B120" s="4" t="s">
        <v>7</v>
      </c>
      <c r="C120" s="1" t="n">
        <v>0.588433333333333</v>
      </c>
      <c r="D120" s="1" t="n">
        <v>0.189911837528189</v>
      </c>
      <c r="E120" s="1" t="n">
        <v>1.13935</v>
      </c>
      <c r="F120" s="1" t="n">
        <v>0.0293449314192416</v>
      </c>
      <c r="G120" s="1" t="n">
        <v>0.96973</v>
      </c>
      <c r="H120" s="1" t="n">
        <v>0.104750798564975</v>
      </c>
      <c r="I120" s="1" t="n">
        <v>0.284473333333333</v>
      </c>
      <c r="J120" s="1" t="n">
        <v>0.170621334050972</v>
      </c>
    </row>
    <row r="121" customFormat="false" ht="12" hidden="false" customHeight="false" outlineLevel="0" collapsed="false">
      <c r="A121" s="0" t="n">
        <v>121</v>
      </c>
      <c r="B121" s="4" t="s">
        <v>9</v>
      </c>
      <c r="C121" s="1" t="n">
        <v>0.239216666666667</v>
      </c>
      <c r="D121" s="1" t="n">
        <v>0.133796870416813</v>
      </c>
      <c r="E121" s="1" t="n">
        <v>0.727145</v>
      </c>
      <c r="F121" s="1" t="n">
        <v>0.141173868863894</v>
      </c>
      <c r="G121" s="1" t="n">
        <v>0.81076</v>
      </c>
      <c r="H121" s="1" t="n">
        <v>0.193549268146382</v>
      </c>
      <c r="I121" s="1" t="n">
        <v>0.154826666666667</v>
      </c>
      <c r="J121" s="1" t="n">
        <v>0.0497195457876813</v>
      </c>
    </row>
    <row r="122" customFormat="false" ht="12" hidden="false" customHeight="false" outlineLevel="0" collapsed="false">
      <c r="A122" s="0" t="n">
        <v>122</v>
      </c>
      <c r="B122" s="4" t="s">
        <v>7</v>
      </c>
      <c r="C122" s="1" t="n">
        <v>0.607263333333333</v>
      </c>
      <c r="D122" s="1" t="n">
        <v>0.0499480073009258</v>
      </c>
      <c r="E122" s="1" t="n">
        <v>1.1883</v>
      </c>
      <c r="F122" s="1" t="n">
        <v>0.0147078210486803</v>
      </c>
      <c r="G122" s="1" t="n">
        <v>0.810105</v>
      </c>
      <c r="H122" s="1" t="n">
        <v>0.171268333471194</v>
      </c>
      <c r="I122" s="1" t="n">
        <v>0.495326666666667</v>
      </c>
      <c r="J122" s="1" t="n">
        <v>0.0229079403992007</v>
      </c>
    </row>
    <row r="123" customFormat="false" ht="12" hidden="false" customHeight="false" outlineLevel="0" collapsed="false">
      <c r="A123" s="0" t="n">
        <v>123</v>
      </c>
      <c r="B123" s="4" t="s">
        <v>9</v>
      </c>
      <c r="C123" s="1" t="n">
        <v>0.567506666666667</v>
      </c>
      <c r="D123" s="1" t="n">
        <v>0.026949087801507</v>
      </c>
      <c r="E123" s="1" t="n">
        <v>0.396515</v>
      </c>
      <c r="F123" s="1" t="n">
        <v>0.00733269732090449</v>
      </c>
      <c r="G123" s="1" t="n">
        <v>0.516255</v>
      </c>
      <c r="H123" s="1" t="n">
        <v>0.0617940616078924</v>
      </c>
      <c r="I123" s="1" t="n">
        <v>0.706456666666667</v>
      </c>
      <c r="J123" s="1" t="n">
        <v>0.0773488366643826</v>
      </c>
    </row>
    <row r="124" customFormat="false" ht="12" hidden="false" customHeight="false" outlineLevel="0" collapsed="false">
      <c r="A124" s="0" t="n">
        <v>124</v>
      </c>
      <c r="B124" s="4" t="s">
        <v>10</v>
      </c>
      <c r="C124" s="1" t="n">
        <v>0.32286</v>
      </c>
      <c r="D124" s="1" t="n">
        <v>0.0517571743819154</v>
      </c>
      <c r="E124" s="1" t="n">
        <v>0.276475</v>
      </c>
      <c r="F124" s="1" t="n">
        <v>0.0198767716191539</v>
      </c>
      <c r="G124" s="1" t="n">
        <v>0.29659</v>
      </c>
      <c r="H124" s="1" t="n">
        <v>0.0861680323553927</v>
      </c>
      <c r="I124" s="1" t="n">
        <v>0.501646666666667</v>
      </c>
      <c r="J124" s="1" t="n">
        <v>0.0623964601025838</v>
      </c>
    </row>
    <row r="125" customFormat="false" ht="12" hidden="false" customHeight="false" outlineLevel="0" collapsed="false">
      <c r="A125" s="0" t="n">
        <v>125</v>
      </c>
      <c r="B125" s="4" t="s">
        <v>8</v>
      </c>
      <c r="C125" s="1" t="n">
        <v>0.100811533333333</v>
      </c>
      <c r="D125" s="1" t="n">
        <v>0.0846264601117956</v>
      </c>
      <c r="E125" s="1" t="n">
        <v>0.102833</v>
      </c>
      <c r="F125" s="1" t="n">
        <v>0.00572332228692392</v>
      </c>
      <c r="G125" s="1" t="n">
        <v>0.089661</v>
      </c>
      <c r="H125" s="1" t="n">
        <v>0.0114141176619133</v>
      </c>
      <c r="I125" s="1" t="n">
        <v>0.196153333333333</v>
      </c>
      <c r="J125" s="1" t="n">
        <v>0.0463743963123331</v>
      </c>
    </row>
    <row r="126" customFormat="false" ht="12" hidden="false" customHeight="false" outlineLevel="0" collapsed="false">
      <c r="A126" s="0" t="n">
        <v>126</v>
      </c>
      <c r="B126" s="4" t="s">
        <v>7</v>
      </c>
      <c r="C126" s="1" t="n">
        <v>0.000969666666666667</v>
      </c>
      <c r="D126" s="1" t="n">
        <v>0.0515189577954886</v>
      </c>
      <c r="E126" s="1" t="n">
        <v>-0.00048365</v>
      </c>
      <c r="F126" s="1" t="n">
        <v>0.00368961247355329</v>
      </c>
      <c r="G126" s="1" t="n">
        <v>0.020775</v>
      </c>
      <c r="H126" s="1" t="n">
        <v>0.0116729187438275</v>
      </c>
      <c r="I126" s="1" t="n">
        <v>0.0726126666666667</v>
      </c>
      <c r="J126" s="1" t="n">
        <v>0.044595993422429</v>
      </c>
    </row>
    <row r="127" customFormat="false" ht="12" hidden="false" customHeight="false" outlineLevel="0" collapsed="false">
      <c r="A127" s="0" t="n">
        <v>127</v>
      </c>
      <c r="B127" s="4" t="s">
        <v>8</v>
      </c>
      <c r="C127" s="1" t="n">
        <v>0.0304479666666667</v>
      </c>
      <c r="D127" s="1" t="n">
        <v>0.0297054393252033</v>
      </c>
      <c r="E127" s="1" t="n">
        <v>0.023271</v>
      </c>
      <c r="F127" s="1" t="n">
        <v>0.002134048265621</v>
      </c>
      <c r="G127" s="1" t="n">
        <v>0</v>
      </c>
      <c r="H127" s="1" t="n">
        <v>0.028583858248515</v>
      </c>
      <c r="I127" s="1" t="n">
        <v>0.0218013</v>
      </c>
      <c r="J127" s="1" t="n">
        <v>0.0336319460651625</v>
      </c>
    </row>
    <row r="128" customFormat="false" ht="12" hidden="false" customHeight="false" outlineLevel="0" collapsed="false">
      <c r="A128" s="0" t="n">
        <v>128</v>
      </c>
      <c r="B128" s="4" t="s">
        <v>7</v>
      </c>
      <c r="C128" s="1" t="n">
        <v>0.00806866666666667</v>
      </c>
      <c r="D128" s="1" t="n">
        <v>0.0494748706348317</v>
      </c>
      <c r="E128" s="1" t="n">
        <v>0.0235855</v>
      </c>
      <c r="F128" s="1" t="n">
        <v>0.00910258559421443</v>
      </c>
      <c r="G128" s="1" t="n">
        <v>-0.000365</v>
      </c>
      <c r="H128" s="1" t="n">
        <v>0.0096733621879882</v>
      </c>
      <c r="I128" s="1" t="n">
        <v>0.0472703333333333</v>
      </c>
      <c r="J128" s="1" t="n">
        <v>0.00893171094098624</v>
      </c>
    </row>
    <row r="129" customFormat="false" ht="12" hidden="false" customHeight="false" outlineLevel="0" collapsed="false">
      <c r="A129" s="0" t="n">
        <v>129</v>
      </c>
      <c r="B129" s="4" t="s">
        <v>9</v>
      </c>
      <c r="C129" s="1" t="n">
        <v>0.0163559333333333</v>
      </c>
      <c r="D129" s="1" t="n">
        <v>0.00999530928052421</v>
      </c>
      <c r="E129" s="1" t="n">
        <v>0.023686</v>
      </c>
      <c r="F129" s="1" t="n">
        <v>0.00472064487120139</v>
      </c>
      <c r="G129" s="1" t="n">
        <v>0</v>
      </c>
      <c r="H129" s="1" t="n">
        <v>0.00517957131432708</v>
      </c>
      <c r="I129" s="1" t="n">
        <v>0.0695273333333333</v>
      </c>
      <c r="J129" s="1" t="n">
        <v>0.00944673855536044</v>
      </c>
    </row>
    <row r="130" customFormat="false" ht="12" hidden="false" customHeight="false" outlineLevel="0" collapsed="false">
      <c r="A130" s="0" t="n">
        <v>130</v>
      </c>
      <c r="B130" s="4" t="s">
        <v>9</v>
      </c>
      <c r="C130" s="1" t="n">
        <v>0.0879153333333334</v>
      </c>
      <c r="D130" s="1" t="n">
        <v>0.0500751977762778</v>
      </c>
      <c r="E130" s="1" t="n">
        <v>0.033986</v>
      </c>
      <c r="F130" s="1" t="n">
        <v>0.000907925107043527</v>
      </c>
      <c r="G130" s="1" t="n">
        <v>0</v>
      </c>
      <c r="H130" s="1" t="n">
        <v>0.0130454130061106</v>
      </c>
      <c r="I130" s="1" t="n">
        <v>0.145321666666667</v>
      </c>
      <c r="J130" s="1" t="n">
        <v>0.0639190054548202</v>
      </c>
    </row>
    <row r="131" customFormat="false" ht="12" hidden="false" customHeight="false" outlineLevel="0" collapsed="false">
      <c r="A131" s="0" t="n">
        <v>131</v>
      </c>
      <c r="B131" s="4" t="s">
        <v>7</v>
      </c>
      <c r="C131" s="1" t="n">
        <v>0.248673333333333</v>
      </c>
      <c r="D131" s="1" t="n">
        <v>0.0420705625507116</v>
      </c>
      <c r="E131" s="1" t="n">
        <v>0.17452</v>
      </c>
      <c r="F131" s="1" t="n">
        <v>0.0215667568261897</v>
      </c>
      <c r="I131" s="1" t="n">
        <v>0.30908</v>
      </c>
      <c r="J131" s="1" t="n">
        <v>0.0509102651731456</v>
      </c>
    </row>
    <row r="132" customFormat="false" ht="12" hidden="false" customHeight="false" outlineLevel="0" collapsed="false">
      <c r="A132" s="0" t="n">
        <v>132</v>
      </c>
      <c r="B132" s="4" t="s">
        <v>10</v>
      </c>
      <c r="C132" s="1" t="n">
        <v>0.582146666666667</v>
      </c>
      <c r="D132" s="1" t="n">
        <v>0.075564548786672</v>
      </c>
      <c r="E132" s="1" t="n">
        <v>0.463855</v>
      </c>
      <c r="F132" s="1" t="n">
        <v>0.0106985255993525</v>
      </c>
      <c r="G132" s="1" t="n">
        <v>0.332755</v>
      </c>
      <c r="H132" s="1" t="n">
        <v>0.00495681853611771</v>
      </c>
      <c r="I132" s="1" t="n">
        <v>0.68993</v>
      </c>
      <c r="J132" s="1" t="n">
        <v>0.0305039735116591</v>
      </c>
    </row>
    <row r="133" customFormat="false" ht="12" hidden="false" customHeight="false" outlineLevel="0" collapsed="false">
      <c r="A133" s="0" t="n">
        <v>133</v>
      </c>
      <c r="B133" s="4" t="s">
        <v>10</v>
      </c>
      <c r="C133" s="1" t="n">
        <v>0.45405</v>
      </c>
      <c r="D133" s="1" t="n">
        <v>0.120463964321286</v>
      </c>
      <c r="E133" s="1" t="n">
        <v>0.422765</v>
      </c>
      <c r="F133" s="1" t="n">
        <v>0.0087186266120301</v>
      </c>
      <c r="G133" s="1" t="n">
        <v>0.282815</v>
      </c>
      <c r="H133" s="1" t="n">
        <v>0.0426456099733607</v>
      </c>
      <c r="I133" s="1" t="n">
        <v>0.55374</v>
      </c>
      <c r="J133" s="1" t="n">
        <v>0.0148614232158297</v>
      </c>
    </row>
    <row r="134" customFormat="false" ht="12" hidden="false" customHeight="false" outlineLevel="0" collapsed="false">
      <c r="A134" s="0" t="n">
        <v>134</v>
      </c>
      <c r="B134" s="4" t="s">
        <v>8</v>
      </c>
      <c r="C134" s="1" t="n">
        <v>0.235913333333333</v>
      </c>
      <c r="D134" s="1" t="n">
        <v>0.00718401234223143</v>
      </c>
      <c r="E134" s="1" t="n">
        <v>0.286475</v>
      </c>
      <c r="F134" s="1" t="n">
        <v>0.0322652824255422</v>
      </c>
      <c r="G134" s="1" t="n">
        <v>0.038342</v>
      </c>
      <c r="H134" s="1" t="n">
        <v>0.0247869211077132</v>
      </c>
      <c r="I134" s="1" t="n">
        <v>0.19579</v>
      </c>
      <c r="J134" s="1" t="n">
        <v>0.0536065453093184</v>
      </c>
    </row>
    <row r="135" customFormat="false" ht="12" hidden="false" customHeight="false" outlineLevel="0" collapsed="false">
      <c r="A135" s="0" t="n">
        <v>135</v>
      </c>
      <c r="B135" s="4" t="s">
        <v>7</v>
      </c>
      <c r="C135" s="1" t="n">
        <v>0.129146666666667</v>
      </c>
      <c r="D135" s="1" t="n">
        <v>0.0238933721632869</v>
      </c>
      <c r="E135" s="1" t="n">
        <v>0.25782</v>
      </c>
      <c r="F135" s="1" t="n">
        <v>0.100805142725954</v>
      </c>
      <c r="I135" s="1" t="n">
        <v>0.131095333333333</v>
      </c>
      <c r="J135" s="1" t="n">
        <v>0.0550357398908503</v>
      </c>
    </row>
    <row r="136" customFormat="false" ht="12" hidden="false" customHeight="false" outlineLevel="0" collapsed="false">
      <c r="A136" s="0" t="n">
        <v>136</v>
      </c>
      <c r="B136" s="4" t="s">
        <v>10</v>
      </c>
      <c r="C136" s="1" t="n">
        <v>0.232166666666667</v>
      </c>
      <c r="D136" s="1" t="n">
        <v>0.0668750546417222</v>
      </c>
      <c r="E136" s="1" t="n">
        <v>0.51067</v>
      </c>
      <c r="F136" s="1" t="n">
        <v>0.0888691802595253</v>
      </c>
      <c r="G136" s="1" t="n">
        <v>0.152175</v>
      </c>
      <c r="H136" s="1" t="n">
        <v>0.0229738993207509</v>
      </c>
      <c r="I136" s="1" t="n">
        <v>0.0833393333333333</v>
      </c>
      <c r="J136" s="1" t="n">
        <v>0.0225097198857146</v>
      </c>
    </row>
    <row r="137" customFormat="false" ht="12" hidden="false" customHeight="false" outlineLevel="0" collapsed="false">
      <c r="A137" s="0" t="n">
        <v>137</v>
      </c>
      <c r="B137" s="4" t="s">
        <v>9</v>
      </c>
      <c r="C137" s="1" t="n">
        <v>0</v>
      </c>
      <c r="D137" s="1" t="n">
        <v>0.117089067655069</v>
      </c>
      <c r="E137" s="1" t="n">
        <v>0.275355</v>
      </c>
      <c r="F137" s="1" t="n">
        <v>0.0351502780927833</v>
      </c>
      <c r="G137" s="1" t="n">
        <v>0.1039045</v>
      </c>
      <c r="H137" s="1" t="n">
        <v>0.0602674180673106</v>
      </c>
      <c r="I137" s="1" t="n">
        <v>0.0320393333333333</v>
      </c>
      <c r="J137" s="1" t="n">
        <v>0.0219294991582875</v>
      </c>
    </row>
    <row r="138" customFormat="false" ht="12" hidden="false" customHeight="false" outlineLevel="0" collapsed="false">
      <c r="A138" s="0" t="n">
        <v>138</v>
      </c>
      <c r="B138" s="4" t="s">
        <v>10</v>
      </c>
      <c r="C138" s="1" t="n">
        <v>0.0471143333333333</v>
      </c>
      <c r="D138" s="1" t="n">
        <v>0.0931271913907712</v>
      </c>
      <c r="E138" s="1" t="n">
        <v>0.49569</v>
      </c>
      <c r="F138" s="1" t="n">
        <v>0.0382969032690634</v>
      </c>
      <c r="G138" s="1" t="n">
        <v>0.1033065</v>
      </c>
      <c r="H138" s="1" t="n">
        <v>0.0175836243277659</v>
      </c>
      <c r="I138" s="1" t="n">
        <v>0.037869</v>
      </c>
      <c r="J138" s="1" t="n">
        <v>0.0187143851622221</v>
      </c>
    </row>
    <row r="139" customFormat="false" ht="12" hidden="false" customHeight="false" outlineLevel="0" collapsed="false">
      <c r="A139" s="0" t="n">
        <v>139</v>
      </c>
      <c r="B139" s="4" t="s">
        <v>9</v>
      </c>
      <c r="C139" s="1" t="n">
        <v>0.0558623333333333</v>
      </c>
      <c r="D139" s="1" t="n">
        <v>0.0380319835971427</v>
      </c>
      <c r="E139" s="1" t="n">
        <v>0.226065</v>
      </c>
      <c r="F139" s="1" t="n">
        <v>0.00187383297014436</v>
      </c>
      <c r="G139" s="1" t="n">
        <v>0.054042</v>
      </c>
      <c r="H139" s="1" t="n">
        <v>0.0301298199463588</v>
      </c>
      <c r="I139" s="1" t="n">
        <v>0.0122540666666667</v>
      </c>
      <c r="J139" s="1" t="n">
        <v>0.0332649491569329</v>
      </c>
    </row>
    <row r="140" customFormat="false" ht="12" hidden="false" customHeight="false" outlineLevel="0" collapsed="false">
      <c r="A140" s="0" t="n">
        <v>140</v>
      </c>
      <c r="B140" s="4" t="s">
        <v>10</v>
      </c>
      <c r="C140" s="1" t="n">
        <v>0.185483333333333</v>
      </c>
      <c r="D140" s="1" t="n">
        <v>0.0568670592991526</v>
      </c>
      <c r="E140" s="1" t="n">
        <v>0.561085</v>
      </c>
      <c r="F140" s="1" t="n">
        <v>0.0577494108195054</v>
      </c>
      <c r="G140" s="1" t="n">
        <v>0.14928</v>
      </c>
      <c r="H140" s="1" t="n">
        <v>0.0372079588260361</v>
      </c>
      <c r="I140" s="1" t="n">
        <v>0.0630706666666667</v>
      </c>
      <c r="J140" s="1" t="n">
        <v>0.0122936594362026</v>
      </c>
    </row>
    <row r="141" customFormat="false" ht="12" hidden="false" customHeight="false" outlineLevel="0" collapsed="false">
      <c r="A141" s="0" t="n">
        <v>141</v>
      </c>
      <c r="B141" s="4" t="s">
        <v>7</v>
      </c>
      <c r="C141" s="1" t="n">
        <v>0.19389</v>
      </c>
      <c r="D141" s="1" t="n">
        <v>0.0572971439078773</v>
      </c>
      <c r="E141" s="1" t="n">
        <v>0.46751</v>
      </c>
      <c r="F141" s="1" t="n">
        <v>0.0512086730935297</v>
      </c>
      <c r="G141" s="1" t="n">
        <v>0.16745</v>
      </c>
      <c r="H141" s="1" t="n">
        <v>0.0192333044482741</v>
      </c>
      <c r="I141" s="1" t="n">
        <v>0.0302954333333333</v>
      </c>
      <c r="J141" s="1" t="n">
        <v>0.0327569378691497</v>
      </c>
    </row>
    <row r="142" customFormat="false" ht="12" hidden="false" customHeight="false" outlineLevel="0" collapsed="false">
      <c r="A142" s="0" t="n">
        <v>142</v>
      </c>
      <c r="B142" s="4" t="s">
        <v>8</v>
      </c>
      <c r="C142" s="1" t="n">
        <v>0.0599176666666667</v>
      </c>
      <c r="D142" s="1" t="n">
        <v>0.0435053866128475</v>
      </c>
      <c r="E142" s="1" t="n">
        <v>0.198075</v>
      </c>
      <c r="F142" s="1" t="n">
        <v>0.0392797816949127</v>
      </c>
      <c r="G142" s="1" t="n">
        <v>0.0155177</v>
      </c>
      <c r="H142" s="1" t="n">
        <v>0.00893542555114193</v>
      </c>
      <c r="I142" s="1" t="n">
        <v>0.0276476666666667</v>
      </c>
      <c r="J142" s="1" t="n">
        <v>0.0515675169688568</v>
      </c>
    </row>
    <row r="143" customFormat="false" ht="12" hidden="false" customHeight="false" outlineLevel="0" collapsed="false">
      <c r="A143" s="0" t="n">
        <v>143</v>
      </c>
      <c r="B143" s="4" t="s">
        <v>8</v>
      </c>
      <c r="C143" s="1" t="n">
        <v>0.011362</v>
      </c>
      <c r="D143" s="1" t="n">
        <v>0.0231118330082233</v>
      </c>
      <c r="E143" s="1" t="n">
        <v>0.098719</v>
      </c>
      <c r="F143" s="1" t="n">
        <v>0.0117818131881303</v>
      </c>
      <c r="G143" s="1" t="n">
        <v>0</v>
      </c>
      <c r="H143" s="1" t="n">
        <v>0.00931139422669881</v>
      </c>
      <c r="I143" s="1" t="n">
        <v>0</v>
      </c>
      <c r="J143" s="1" t="n">
        <v>0.0551749224104575</v>
      </c>
    </row>
    <row r="144" customFormat="false" ht="12" hidden="false" customHeight="false" outlineLevel="0" collapsed="false">
      <c r="A144" s="0" t="n">
        <v>144</v>
      </c>
      <c r="B144" s="4" t="s">
        <v>8</v>
      </c>
      <c r="C144" s="1" t="n">
        <v>0.0137793333333333</v>
      </c>
      <c r="D144" s="1" t="n">
        <v>0.0180506441528643</v>
      </c>
      <c r="E144" s="1" t="n">
        <v>0.0374205</v>
      </c>
      <c r="F144" s="1" t="n">
        <v>0.0175001857275859</v>
      </c>
      <c r="G144" s="1" t="n">
        <v>0</v>
      </c>
      <c r="H144" s="1" t="n">
        <v>0.00881691445461506</v>
      </c>
      <c r="I144" s="1" t="n">
        <v>0.0160346666666667</v>
      </c>
      <c r="J144" s="1" t="n">
        <v>0.0777404948873709</v>
      </c>
    </row>
    <row r="145" customFormat="false" ht="12" hidden="false" customHeight="false" outlineLevel="0" collapsed="false">
      <c r="A145" s="0" t="n">
        <v>145</v>
      </c>
      <c r="B145" s="4" t="s">
        <v>7</v>
      </c>
      <c r="C145" s="1" t="n">
        <v>-0.000351933333333334</v>
      </c>
      <c r="D145" s="1" t="n">
        <v>0.0242342313600686</v>
      </c>
      <c r="E145" s="1" t="n">
        <v>0.0256415</v>
      </c>
      <c r="F145" s="1" t="n">
        <v>0.00259861742086056</v>
      </c>
      <c r="G145" s="1" t="n">
        <v>0</v>
      </c>
      <c r="H145" s="1" t="n">
        <v>0.0345752588583224</v>
      </c>
      <c r="I145" s="1" t="n">
        <v>0.0175452</v>
      </c>
      <c r="J145" s="1" t="n">
        <v>0.0778878752844112</v>
      </c>
    </row>
    <row r="146" customFormat="false" ht="12" hidden="false" customHeight="false" outlineLevel="0" collapsed="false">
      <c r="A146" s="0" t="n">
        <v>146</v>
      </c>
      <c r="B146" s="4" t="s">
        <v>8</v>
      </c>
      <c r="C146" s="1" t="n">
        <v>0.034894</v>
      </c>
      <c r="D146" s="1" t="n">
        <v>0.0216556210485869</v>
      </c>
      <c r="E146" s="1" t="n">
        <v>0.0510065</v>
      </c>
      <c r="F146" s="1" t="n">
        <v>0.0078057517575183</v>
      </c>
      <c r="G146" s="1" t="n">
        <v>0</v>
      </c>
      <c r="H146" s="1" t="n">
        <v>0.0102282995898634</v>
      </c>
      <c r="I146" s="1" t="n">
        <v>0.0607056</v>
      </c>
      <c r="J146" s="1" t="n">
        <v>0.148819533656977</v>
      </c>
    </row>
    <row r="147" customFormat="false" ht="12" hidden="false" customHeight="false" outlineLevel="0" collapsed="false">
      <c r="A147" s="0" t="n">
        <v>147</v>
      </c>
      <c r="B147" s="4" t="s">
        <v>10</v>
      </c>
      <c r="C147" s="1" t="n">
        <v>0.086382</v>
      </c>
      <c r="D147" s="1" t="n">
        <v>0.0452338842462152</v>
      </c>
      <c r="E147" s="1" t="n">
        <v>0.1139865</v>
      </c>
      <c r="F147" s="1" t="n">
        <v>0.0289114749623744</v>
      </c>
      <c r="G147" s="1" t="n">
        <v>0.01620525</v>
      </c>
      <c r="H147" s="1" t="n">
        <v>0.02868838277291</v>
      </c>
      <c r="I147" s="1" t="n">
        <v>0.139742</v>
      </c>
      <c r="J147" s="1" t="n">
        <v>0.117263204169083</v>
      </c>
    </row>
    <row r="148" customFormat="false" ht="12" hidden="false" customHeight="false" outlineLevel="0" collapsed="false">
      <c r="A148" s="0" t="n">
        <v>148</v>
      </c>
      <c r="B148" s="4" t="s">
        <v>9</v>
      </c>
      <c r="C148" s="1" t="n">
        <v>0.0609248666666667</v>
      </c>
      <c r="D148" s="1" t="n">
        <v>0.0558356226996112</v>
      </c>
      <c r="E148" s="1" t="n">
        <v>0.075427</v>
      </c>
      <c r="F148" s="1" t="n">
        <v>0.0155082659249834</v>
      </c>
      <c r="G148" s="1" t="n">
        <v>0</v>
      </c>
      <c r="H148" s="1" t="n">
        <v>0.0402082128986106</v>
      </c>
      <c r="I148" s="1" t="n">
        <v>0.106757333333333</v>
      </c>
      <c r="J148" s="1" t="n">
        <v>0.0608100751630298</v>
      </c>
    </row>
    <row r="149" customFormat="false" ht="12" hidden="false" customHeight="false" outlineLevel="0" collapsed="false">
      <c r="A149" s="0" t="n">
        <v>149</v>
      </c>
      <c r="B149" s="4" t="s">
        <v>10</v>
      </c>
      <c r="C149" s="1" t="n">
        <v>0.0523396666666667</v>
      </c>
      <c r="D149" s="1" t="n">
        <v>0.0347363512236581</v>
      </c>
      <c r="E149" s="1" t="n">
        <v>0.108385</v>
      </c>
      <c r="F149" s="1" t="n">
        <v>0.000162634559672902</v>
      </c>
      <c r="G149" s="1" t="n">
        <v>0.0226185</v>
      </c>
      <c r="H149" s="1" t="n">
        <v>0.0552851436870702</v>
      </c>
      <c r="I149" s="1" t="n">
        <v>0.125807</v>
      </c>
      <c r="J149" s="1" t="n">
        <v>0.0459560172012328</v>
      </c>
    </row>
    <row r="150" customFormat="false" ht="12" hidden="false" customHeight="false" outlineLevel="0" collapsed="false">
      <c r="A150" s="0" t="n">
        <v>150</v>
      </c>
      <c r="B150" s="4" t="s">
        <v>8</v>
      </c>
      <c r="C150" s="1" t="n">
        <v>0.0580423333333333</v>
      </c>
      <c r="D150" s="1" t="n">
        <v>0.0583171473439274</v>
      </c>
      <c r="E150" s="1" t="n">
        <v>0.117405</v>
      </c>
      <c r="F150" s="1" t="n">
        <v>0.00481539717988039</v>
      </c>
      <c r="G150" s="1" t="n">
        <v>0.0207725</v>
      </c>
      <c r="H150" s="1" t="n">
        <v>0.00796555789006646</v>
      </c>
      <c r="I150" s="1" t="n">
        <v>0.125406666666667</v>
      </c>
      <c r="J150" s="1" t="n">
        <v>0.0179015651084852</v>
      </c>
    </row>
    <row r="151" customFormat="false" ht="12" hidden="false" customHeight="false" outlineLevel="0" collapsed="false">
      <c r="A151" s="0" t="n">
        <v>151</v>
      </c>
      <c r="B151" s="4" t="s">
        <v>8</v>
      </c>
      <c r="C151" s="1" t="n">
        <v>0.22878</v>
      </c>
      <c r="D151" s="1" t="n">
        <v>0.0954623732158383</v>
      </c>
      <c r="E151" s="1" t="n">
        <v>0.24963</v>
      </c>
      <c r="F151" s="1" t="n">
        <v>0.0320036529165031</v>
      </c>
      <c r="G151" s="1" t="n">
        <v>0.042116</v>
      </c>
      <c r="H151" s="1" t="n">
        <v>0.00227971226254543</v>
      </c>
      <c r="I151" s="1" t="n">
        <v>0.323663333333333</v>
      </c>
      <c r="J151" s="1" t="n">
        <v>0.0426263138604939</v>
      </c>
    </row>
    <row r="152" customFormat="false" ht="12" hidden="false" customHeight="false" outlineLevel="0" collapsed="false">
      <c r="A152" s="0" t="n">
        <v>152</v>
      </c>
      <c r="B152" s="4" t="s">
        <v>8</v>
      </c>
      <c r="C152" s="1" t="n">
        <v>0.8945775</v>
      </c>
      <c r="D152" s="1" t="n">
        <v>0.401811375347107</v>
      </c>
      <c r="E152" s="1" t="n">
        <v>0.666035</v>
      </c>
      <c r="F152" s="1" t="n">
        <v>0.152204734650404</v>
      </c>
      <c r="G152" s="1" t="n">
        <v>0.401025</v>
      </c>
      <c r="H152" s="1" t="n">
        <v>0.0736168869893314</v>
      </c>
      <c r="I152" s="1" t="n">
        <v>1.03119333333333</v>
      </c>
      <c r="J152" s="1" t="n">
        <v>0.229833770654648</v>
      </c>
    </row>
    <row r="153" customFormat="false" ht="12" hidden="false" customHeight="false" outlineLevel="0" collapsed="false">
      <c r="A153" s="0" t="n">
        <v>153</v>
      </c>
      <c r="B153" s="4" t="s">
        <v>7</v>
      </c>
      <c r="C153" s="1" t="n">
        <v>0.36773</v>
      </c>
      <c r="D153" s="1" t="n">
        <v>0.197680248381066</v>
      </c>
      <c r="E153" s="1" t="n">
        <v>0.565985</v>
      </c>
      <c r="F153" s="1" t="n">
        <v>0.115435182028704</v>
      </c>
      <c r="G153" s="1" t="n">
        <v>0.56204</v>
      </c>
      <c r="H153" s="1" t="n">
        <v>0.00173948268171892</v>
      </c>
      <c r="I153" s="1" t="n">
        <v>0.388923333333333</v>
      </c>
      <c r="J153" s="1" t="n">
        <v>0.0895195790502465</v>
      </c>
    </row>
    <row r="154" customFormat="false" ht="12" hidden="false" customHeight="false" outlineLevel="0" collapsed="false">
      <c r="A154" s="0" t="n">
        <v>154</v>
      </c>
      <c r="B154" s="4" t="s">
        <v>7</v>
      </c>
      <c r="C154" s="1" t="n">
        <v>0.12807375</v>
      </c>
      <c r="D154" s="1" t="n">
        <v>0.123607869162593</v>
      </c>
      <c r="E154" s="1" t="n">
        <v>0.509875</v>
      </c>
      <c r="F154" s="1" t="n">
        <v>0.0649336157163607</v>
      </c>
      <c r="G154" s="1" t="n">
        <v>0.67026</v>
      </c>
      <c r="H154" s="1" t="n">
        <v>0.122145625382164</v>
      </c>
      <c r="I154" s="1" t="n">
        <v>0.228463333333333</v>
      </c>
      <c r="J154" s="1" t="n">
        <v>0.0547363502010623</v>
      </c>
    </row>
    <row r="155" customFormat="false" ht="12" hidden="false" customHeight="false" outlineLevel="0" collapsed="false">
      <c r="A155" s="0" t="n">
        <v>155</v>
      </c>
      <c r="B155" s="4" t="s">
        <v>7</v>
      </c>
      <c r="C155" s="1" t="n">
        <v>0.67904</v>
      </c>
      <c r="D155" s="1" t="n">
        <v>0.126071298874883</v>
      </c>
      <c r="E155" s="1" t="n">
        <v>0.75551</v>
      </c>
      <c r="F155" s="1" t="n">
        <v>0.0202515382131827</v>
      </c>
      <c r="G155" s="1" t="n">
        <v>0.75462</v>
      </c>
      <c r="H155" s="1" t="n">
        <v>0.198484873479064</v>
      </c>
      <c r="I155" s="1" t="n">
        <v>0.71892</v>
      </c>
      <c r="J155" s="1" t="n">
        <v>0.0680275613262742</v>
      </c>
    </row>
    <row r="156" customFormat="false" ht="12" hidden="false" customHeight="false" outlineLevel="0" collapsed="false">
      <c r="A156" s="0" t="n">
        <v>156</v>
      </c>
      <c r="B156" s="4" t="s">
        <v>7</v>
      </c>
      <c r="C156" s="1" t="n">
        <v>0.9821025</v>
      </c>
      <c r="D156" s="1" t="n">
        <v>0.109599699018747</v>
      </c>
      <c r="I156" s="1" t="n">
        <v>1.11645</v>
      </c>
      <c r="J156" s="1" t="n">
        <v>0.00346482322781402</v>
      </c>
    </row>
    <row r="157" customFormat="false" ht="12" hidden="false" customHeight="false" outlineLevel="0" collapsed="false">
      <c r="A157" s="0" t="n">
        <v>157</v>
      </c>
      <c r="B157" s="4" t="s">
        <v>10</v>
      </c>
      <c r="C157" s="1" t="n">
        <v>0.6264375</v>
      </c>
      <c r="D157" s="1" t="n">
        <v>0.0898148511754413</v>
      </c>
      <c r="E157" s="1" t="n">
        <v>1.13695</v>
      </c>
      <c r="F157" s="1" t="n">
        <v>0.112783531599254</v>
      </c>
      <c r="G157" s="1" t="n">
        <v>0.493045</v>
      </c>
      <c r="H157" s="1" t="n">
        <v>0.0801222693762477</v>
      </c>
      <c r="I157" s="1" t="n">
        <v>0.7653</v>
      </c>
      <c r="J157" s="1" t="n">
        <v>0.0737119400097433</v>
      </c>
    </row>
    <row r="158" customFormat="false" ht="12" hidden="false" customHeight="false" outlineLevel="0" collapsed="false">
      <c r="A158" s="0" t="n">
        <v>158</v>
      </c>
      <c r="B158" s="4" t="s">
        <v>9</v>
      </c>
      <c r="C158" s="1" t="n">
        <v>0.2248375</v>
      </c>
      <c r="D158" s="1" t="n">
        <v>0.0402793432377772</v>
      </c>
      <c r="E158" s="1" t="n">
        <v>0.57751</v>
      </c>
      <c r="F158" s="1" t="n">
        <v>0.0606980460970533</v>
      </c>
      <c r="G158" s="1" t="n">
        <v>0.405855</v>
      </c>
      <c r="H158" s="1" t="n">
        <v>0.0199616244328963</v>
      </c>
      <c r="I158" s="1" t="n">
        <v>0.27793</v>
      </c>
      <c r="J158" s="1" t="n">
        <v>0.0276325586944098</v>
      </c>
    </row>
    <row r="159" customFormat="false" ht="12" hidden="false" customHeight="false" outlineLevel="0" collapsed="false">
      <c r="A159" s="0" t="n">
        <v>159</v>
      </c>
      <c r="B159" s="4" t="s">
        <v>7</v>
      </c>
      <c r="C159" s="1" t="n">
        <v>0.118998</v>
      </c>
      <c r="D159" s="1" t="n">
        <v>0.0639819664384687</v>
      </c>
      <c r="E159" s="1" t="n">
        <v>0.837625</v>
      </c>
      <c r="F159" s="1" t="n">
        <v>0.10060008175941</v>
      </c>
      <c r="G159" s="1" t="n">
        <v>0.418035</v>
      </c>
      <c r="H159" s="1" t="n">
        <v>0.0662629764649914</v>
      </c>
      <c r="I159" s="1" t="n">
        <v>0.176146333333333</v>
      </c>
      <c r="J159" s="1" t="n">
        <v>0.170898839616696</v>
      </c>
    </row>
    <row r="160" customFormat="false" ht="12" hidden="false" customHeight="false" outlineLevel="0" collapsed="false">
      <c r="A160" s="0" t="n">
        <v>160</v>
      </c>
      <c r="B160" s="4" t="s">
        <v>8</v>
      </c>
      <c r="C160" s="1" t="n">
        <v>0.08873375</v>
      </c>
      <c r="D160" s="1" t="n">
        <v>0.0938577901947942</v>
      </c>
      <c r="I160" s="1" t="n">
        <v>0.161530333333333</v>
      </c>
      <c r="J160" s="1" t="n">
        <v>0.260097565156488</v>
      </c>
    </row>
    <row r="161" customFormat="false" ht="12" hidden="false" customHeight="false" outlineLevel="0" collapsed="false">
      <c r="A161" s="0" t="n">
        <v>161</v>
      </c>
      <c r="B161" s="4" t="s">
        <v>10</v>
      </c>
      <c r="C161" s="1" t="n">
        <v>0.34769</v>
      </c>
      <c r="D161" s="1" t="n">
        <v>0.0825588699050563</v>
      </c>
      <c r="E161" s="1" t="n">
        <v>1.07131</v>
      </c>
      <c r="F161" s="1" t="n">
        <v>0.168842957211724</v>
      </c>
      <c r="G161" s="1" t="n">
        <v>0.672635</v>
      </c>
      <c r="H161" s="1" t="n">
        <v>0.0615112188954178</v>
      </c>
      <c r="I161" s="1" t="n">
        <v>0.2173</v>
      </c>
      <c r="J161" s="1" t="n">
        <v>0.143848839758964</v>
      </c>
    </row>
    <row r="162" customFormat="false" ht="12" hidden="false" customHeight="false" outlineLevel="0" collapsed="false">
      <c r="A162" s="0" t="n">
        <v>162</v>
      </c>
      <c r="B162" s="4" t="s">
        <v>9</v>
      </c>
      <c r="C162" s="1" t="n">
        <v>0.5156825</v>
      </c>
      <c r="D162" s="1" t="n">
        <v>0.0565193178627154</v>
      </c>
      <c r="E162" s="1" t="n">
        <v>0.976875</v>
      </c>
      <c r="F162" s="1" t="n">
        <v>0.182186062172714</v>
      </c>
      <c r="G162" s="1" t="n">
        <v>1.04046</v>
      </c>
      <c r="H162" s="1" t="n">
        <v>0.219825356135274</v>
      </c>
      <c r="I162" s="1" t="n">
        <v>0.25609</v>
      </c>
      <c r="J162" s="1" t="n">
        <v>0.187972943531775</v>
      </c>
    </row>
    <row r="163" customFormat="false" ht="12" hidden="false" customHeight="false" outlineLevel="0" collapsed="false">
      <c r="A163" s="0" t="n">
        <v>163</v>
      </c>
      <c r="B163" s="4" t="s">
        <v>7</v>
      </c>
      <c r="C163" s="1" t="n">
        <v>0.0958655</v>
      </c>
      <c r="D163" s="1" t="n">
        <v>0.0574698436892486</v>
      </c>
      <c r="E163" s="1" t="n">
        <v>0.57841</v>
      </c>
      <c r="F163" s="1" t="n">
        <v>0.00807515944115036</v>
      </c>
      <c r="G163" s="1" t="n">
        <v>0.45042</v>
      </c>
      <c r="H163" s="1" t="n">
        <v>0.0711066579161192</v>
      </c>
      <c r="I163" s="1" t="n">
        <v>0.0918426666666667</v>
      </c>
      <c r="J163" s="1" t="n">
        <v>0.0380757929573809</v>
      </c>
    </row>
    <row r="164" customFormat="false" ht="12" hidden="false" customHeight="false" outlineLevel="0" collapsed="false">
      <c r="A164" s="0" t="n">
        <v>164</v>
      </c>
      <c r="B164" s="4" t="s">
        <v>9</v>
      </c>
      <c r="C164" s="1" t="n">
        <v>0.4646975</v>
      </c>
      <c r="D164" s="1" t="n">
        <v>0.0880038796019812</v>
      </c>
      <c r="E164" s="1" t="n">
        <v>0.531035</v>
      </c>
      <c r="F164" s="1" t="n">
        <v>0.00068589357775097</v>
      </c>
      <c r="G164" s="1" t="n">
        <v>0.770995</v>
      </c>
      <c r="H164" s="1" t="n">
        <v>0.0217011071146151</v>
      </c>
      <c r="I164" s="1" t="n">
        <v>0.215213333333333</v>
      </c>
      <c r="J164" s="1" t="n">
        <v>0.0672571351852971</v>
      </c>
    </row>
    <row r="165" customFormat="false" ht="12" hidden="false" customHeight="false" outlineLevel="0" collapsed="false">
      <c r="A165" s="0" t="n">
        <v>165</v>
      </c>
      <c r="B165" s="4" t="s">
        <v>7</v>
      </c>
      <c r="C165" s="1" t="n">
        <v>0.6346075</v>
      </c>
      <c r="D165" s="1" t="n">
        <v>0.0483868517781432</v>
      </c>
      <c r="E165" s="1" t="n">
        <v>0.939405</v>
      </c>
      <c r="F165" s="1" t="n">
        <v>0.0441022499426049</v>
      </c>
      <c r="G165" s="1" t="n">
        <v>0.59871</v>
      </c>
      <c r="H165" s="1" t="n">
        <v>0.0611930208438838</v>
      </c>
      <c r="I165" s="1" t="n">
        <v>0.516553333333333</v>
      </c>
      <c r="J165" s="1" t="n">
        <v>0.110436257783997</v>
      </c>
    </row>
    <row r="166" customFormat="false" ht="12" hidden="false" customHeight="false" outlineLevel="0" collapsed="false">
      <c r="A166" s="0" t="n">
        <v>166</v>
      </c>
      <c r="B166" s="4" t="s">
        <v>9</v>
      </c>
      <c r="C166" s="1" t="n">
        <v>0.8135225</v>
      </c>
      <c r="D166" s="1" t="n">
        <v>0.0358723815536874</v>
      </c>
      <c r="E166" s="1" t="n">
        <v>0.81225</v>
      </c>
      <c r="F166" s="1" t="n">
        <v>0.0142835569799683</v>
      </c>
      <c r="G166" s="1" t="n">
        <v>1.0158</v>
      </c>
      <c r="H166" s="1" t="n">
        <v>0.0110308657865102</v>
      </c>
      <c r="I166" s="1" t="n">
        <v>0.28747</v>
      </c>
      <c r="J166" s="1" t="n">
        <v>0.0697939761010934</v>
      </c>
    </row>
    <row r="167" customFormat="false" ht="12" hidden="false" customHeight="false" outlineLevel="0" collapsed="false">
      <c r="A167" s="0" t="n">
        <v>167</v>
      </c>
      <c r="B167" s="4" t="s">
        <v>9</v>
      </c>
      <c r="C167" s="1" t="n">
        <v>0.309095</v>
      </c>
      <c r="D167" s="1" t="n">
        <v>0.0818771488267636</v>
      </c>
      <c r="E167" s="1" t="n">
        <v>0.437535</v>
      </c>
      <c r="F167" s="1" t="n">
        <v>0.0447103617744254</v>
      </c>
      <c r="G167" s="1" t="n">
        <v>0.531555</v>
      </c>
      <c r="H167" s="1" t="n">
        <v>0.0442719555700898</v>
      </c>
      <c r="I167" s="1" t="n">
        <v>0.327276666666667</v>
      </c>
      <c r="J167" s="1" t="n">
        <v>0.029772051211385</v>
      </c>
    </row>
    <row r="168" customFormat="false" ht="12" hidden="false" customHeight="false" outlineLevel="0" collapsed="false">
      <c r="A168" s="0" t="n">
        <v>168</v>
      </c>
      <c r="B168" s="4" t="s">
        <v>10</v>
      </c>
      <c r="C168" s="1" t="n">
        <v>0.2398075</v>
      </c>
      <c r="D168" s="1" t="n">
        <v>0.0444010753435845</v>
      </c>
      <c r="E168" s="1" t="n">
        <v>0.47919</v>
      </c>
      <c r="F168" s="1" t="n">
        <v>0.0355250446868122</v>
      </c>
      <c r="G168" s="1" t="n">
        <v>0.433935</v>
      </c>
      <c r="H168" s="1" t="n">
        <v>0.0320672925268099</v>
      </c>
      <c r="I168" s="1" t="n">
        <v>0.297643333333333</v>
      </c>
      <c r="J168" s="1" t="n">
        <v>0.059135213141861</v>
      </c>
    </row>
    <row r="169" customFormat="false" ht="12" hidden="false" customHeight="false" outlineLevel="0" collapsed="false">
      <c r="A169" s="0" t="n">
        <v>169</v>
      </c>
      <c r="B169" s="4" t="s">
        <v>10</v>
      </c>
      <c r="C169" s="1" t="n">
        <v>0.07793905</v>
      </c>
      <c r="D169" s="1" t="n">
        <v>0.0578714871729594</v>
      </c>
      <c r="E169" s="1" t="n">
        <v>0.21505</v>
      </c>
      <c r="F169" s="1" t="n">
        <v>0.109233855557698</v>
      </c>
      <c r="G169" s="1" t="n">
        <v>0.171925</v>
      </c>
      <c r="H169" s="1" t="n">
        <v>0.0386151013205973</v>
      </c>
      <c r="I169" s="1" t="n">
        <v>0.206693333333333</v>
      </c>
      <c r="J169" s="1" t="n">
        <v>0.0410469393905725</v>
      </c>
    </row>
    <row r="170" customFormat="false" ht="12" hidden="false" customHeight="false" outlineLevel="0" collapsed="false">
      <c r="A170" s="0" t="n">
        <v>170</v>
      </c>
      <c r="B170" s="4" t="s">
        <v>10</v>
      </c>
      <c r="C170" s="1" t="n">
        <v>0.40491</v>
      </c>
      <c r="D170" s="1" t="n">
        <v>0.066442866183411</v>
      </c>
      <c r="E170" s="1" t="n">
        <v>0.36174</v>
      </c>
      <c r="F170" s="1" t="n">
        <v>0.0709652365598819</v>
      </c>
      <c r="G170" s="1" t="n">
        <v>0.204115</v>
      </c>
      <c r="H170" s="1" t="n">
        <v>0.0252083567493004</v>
      </c>
      <c r="I170" s="1" t="n">
        <v>0.806323333333333</v>
      </c>
      <c r="J170" s="1" t="n">
        <v>0.0916546203599869</v>
      </c>
    </row>
    <row r="171" customFormat="false" ht="12" hidden="false" customHeight="false" outlineLevel="0" collapsed="false">
      <c r="A171" s="0" t="n">
        <v>171</v>
      </c>
      <c r="B171" s="4" t="s">
        <v>10</v>
      </c>
      <c r="C171" s="1" t="n">
        <v>0.25118</v>
      </c>
      <c r="D171" s="1" t="n">
        <v>0.0729826376612959</v>
      </c>
      <c r="E171" s="1" t="n">
        <v>0.33667</v>
      </c>
      <c r="F171" s="1" t="n">
        <v>0.0358644559417817</v>
      </c>
      <c r="G171" s="1" t="n">
        <v>0.165895</v>
      </c>
      <c r="H171" s="1" t="n">
        <v>0.0273155349572363</v>
      </c>
      <c r="I171" s="1" t="n">
        <v>0.47485</v>
      </c>
      <c r="J171" s="1" t="n">
        <v>0.0945048924659459</v>
      </c>
    </row>
    <row r="172" customFormat="false" ht="12" hidden="false" customHeight="false" outlineLevel="0" collapsed="false">
      <c r="A172" s="0" t="n">
        <v>172</v>
      </c>
      <c r="B172" s="4" t="s">
        <v>7</v>
      </c>
      <c r="C172" s="1" t="n">
        <v>0.12648125</v>
      </c>
      <c r="D172" s="1" t="n">
        <v>0.0648514140651536</v>
      </c>
      <c r="E172" s="1" t="n">
        <v>0.354665</v>
      </c>
      <c r="F172" s="1" t="n">
        <v>0.0122258762467154</v>
      </c>
      <c r="G172" s="1" t="n">
        <v>0.12813</v>
      </c>
      <c r="H172" s="1" t="n">
        <v>0.00961665222413704</v>
      </c>
      <c r="I172" s="1" t="n">
        <v>0.198623333333333</v>
      </c>
      <c r="J172" s="1" t="n">
        <v>0.0421782898341473</v>
      </c>
    </row>
    <row r="173" customFormat="false" ht="12" hidden="false" customHeight="false" outlineLevel="0" collapsed="false">
      <c r="A173" s="0" t="n">
        <v>173</v>
      </c>
      <c r="B173" s="4" t="s">
        <v>8</v>
      </c>
      <c r="C173" s="1" t="n">
        <v>0</v>
      </c>
      <c r="D173" s="1" t="n">
        <v>0.0469904144649027</v>
      </c>
      <c r="E173" s="1" t="n">
        <v>0.116641</v>
      </c>
      <c r="F173" s="1" t="n">
        <v>0.0236442365493158</v>
      </c>
      <c r="G173" s="1" t="n">
        <v>0.0225455</v>
      </c>
      <c r="H173" s="1" t="n">
        <v>0.00446537932319305</v>
      </c>
      <c r="I173" s="1" t="n">
        <v>0.0524880333333333</v>
      </c>
      <c r="J173" s="1" t="n">
        <v>0.0422039267059753</v>
      </c>
    </row>
    <row r="174" customFormat="false" ht="12" hidden="false" customHeight="false" outlineLevel="0" collapsed="false">
      <c r="A174" s="0" t="n">
        <v>174</v>
      </c>
      <c r="B174" s="4" t="s">
        <v>7</v>
      </c>
      <c r="C174" s="1" t="n">
        <v>0</v>
      </c>
      <c r="D174" s="1" t="n">
        <v>0.0389973101562574</v>
      </c>
      <c r="E174" s="1" t="n">
        <v>0.0611805</v>
      </c>
      <c r="F174" s="1" t="n">
        <v>0.0618145677045468</v>
      </c>
      <c r="G174" s="1" t="n">
        <v>0</v>
      </c>
      <c r="H174" s="1" t="n">
        <v>0.00964988624285281</v>
      </c>
      <c r="I174" s="1" t="n">
        <v>0.004519</v>
      </c>
      <c r="J174" s="1" t="n">
        <v>0.0394944958570179</v>
      </c>
    </row>
    <row r="175" customFormat="false" ht="12" hidden="false" customHeight="false" outlineLevel="0" collapsed="false">
      <c r="A175" s="0" t="n">
        <v>175</v>
      </c>
      <c r="B175" s="4" t="s">
        <v>8</v>
      </c>
      <c r="C175" s="1" t="n">
        <v>0.014455</v>
      </c>
      <c r="D175" s="1" t="n">
        <v>0.0790295305903643</v>
      </c>
      <c r="E175" s="1" t="n">
        <v>0.161045</v>
      </c>
      <c r="F175" s="1" t="n">
        <v>0.046463986591768</v>
      </c>
      <c r="G175" s="1" t="n">
        <v>0</v>
      </c>
      <c r="H175" s="1" t="n">
        <v>0.0148061796019432</v>
      </c>
      <c r="I175" s="1" t="n">
        <v>0</v>
      </c>
      <c r="J175" s="1" t="n">
        <v>0.042138572199352</v>
      </c>
    </row>
    <row r="176" customFormat="false" ht="12" hidden="false" customHeight="false" outlineLevel="0" collapsed="false">
      <c r="A176" s="0" t="n">
        <v>176</v>
      </c>
      <c r="B176" s="4" t="s">
        <v>7</v>
      </c>
      <c r="C176" s="1" t="n">
        <v>0.08863225</v>
      </c>
      <c r="D176" s="1" t="n">
        <v>0.0722553354540918</v>
      </c>
      <c r="E176" s="1" t="n">
        <v>0.36344</v>
      </c>
      <c r="F176" s="1" t="n">
        <v>0.0343512474300425</v>
      </c>
      <c r="G176" s="1" t="n">
        <v>0</v>
      </c>
      <c r="H176" s="1" t="n">
        <v>0.017072386124968</v>
      </c>
      <c r="I176" s="1" t="n">
        <v>0.00592666666666667</v>
      </c>
      <c r="J176" s="1" t="n">
        <v>0.0240301065401994</v>
      </c>
    </row>
    <row r="177" customFormat="false" ht="12" hidden="false" customHeight="false" outlineLevel="0" collapsed="false">
      <c r="A177" s="0" t="n">
        <v>177</v>
      </c>
      <c r="B177" s="4" t="s">
        <v>10</v>
      </c>
      <c r="C177" s="1" t="n">
        <v>0.06188725</v>
      </c>
      <c r="D177" s="1" t="n">
        <v>0.0311329619361324</v>
      </c>
      <c r="E177" s="1" t="n">
        <v>0.35882</v>
      </c>
      <c r="F177" s="1" t="n">
        <v>0.0665104638384066</v>
      </c>
      <c r="G177" s="1" t="n">
        <v>0.058435</v>
      </c>
      <c r="H177" s="1" t="n">
        <v>0.0441475047766009</v>
      </c>
      <c r="I177" s="1" t="n">
        <v>0.0800486666666667</v>
      </c>
      <c r="J177" s="1" t="n">
        <v>0.0566290263498617</v>
      </c>
    </row>
    <row r="178" customFormat="false" ht="12" hidden="false" customHeight="false" outlineLevel="0" collapsed="false">
      <c r="A178" s="0" t="n">
        <v>178</v>
      </c>
      <c r="B178" s="4" t="s">
        <v>9</v>
      </c>
      <c r="C178" s="1" t="n">
        <v>0.3025075</v>
      </c>
      <c r="D178" s="1" t="n">
        <v>0.06998833349209</v>
      </c>
      <c r="E178" s="1" t="n">
        <v>0.2410505</v>
      </c>
      <c r="F178" s="1" t="n">
        <v>0.255533541478413</v>
      </c>
      <c r="G178" s="1" t="n">
        <v>0</v>
      </c>
      <c r="I178" s="1" t="n">
        <v>0.1392555</v>
      </c>
      <c r="J178" s="1" t="n">
        <v>0.0705190521809532</v>
      </c>
    </row>
    <row r="179" customFormat="false" ht="12" hidden="false" customHeight="false" outlineLevel="0" collapsed="false">
      <c r="A179" s="0" t="n">
        <v>179</v>
      </c>
      <c r="B179" s="4" t="s">
        <v>8</v>
      </c>
      <c r="C179" s="1" t="n">
        <v>0.63273</v>
      </c>
      <c r="D179" s="1" t="n">
        <v>0.0871160679783012</v>
      </c>
      <c r="I179" s="1" t="n">
        <v>0.01299</v>
      </c>
      <c r="J179" s="1" t="n">
        <v>0.262294189413338</v>
      </c>
    </row>
    <row r="180" customFormat="false" ht="12" hidden="false" customHeight="false" outlineLevel="0" collapsed="false">
      <c r="A180" s="0" t="n">
        <v>180</v>
      </c>
      <c r="B180" s="4" t="s">
        <v>10</v>
      </c>
      <c r="C180" s="1" t="n">
        <v>0.781365</v>
      </c>
      <c r="D180" s="1" t="n">
        <v>0.0704757029053276</v>
      </c>
      <c r="E180" s="1" t="n">
        <v>0.36481</v>
      </c>
      <c r="F180" s="1" t="n">
        <v>0.128933850481555</v>
      </c>
      <c r="G180" s="1" t="n">
        <v>0</v>
      </c>
      <c r="I180" s="1" t="n">
        <v>0.600375</v>
      </c>
      <c r="J180" s="1" t="n">
        <v>0.0281216366877891</v>
      </c>
    </row>
    <row r="181" customFormat="false" ht="12" hidden="false" customHeight="false" outlineLevel="0" collapsed="false">
      <c r="A181" s="0" t="n">
        <v>181</v>
      </c>
      <c r="B181" s="4" t="s">
        <v>9</v>
      </c>
      <c r="C181" s="1" t="n">
        <v>0.7955275</v>
      </c>
      <c r="D181" s="1" t="n">
        <v>0.0687379693110002</v>
      </c>
      <c r="E181" s="1" t="n">
        <v>0.30522</v>
      </c>
      <c r="F181" s="1" t="n">
        <v>0.0165462986797652</v>
      </c>
      <c r="G181" s="1" t="n">
        <v>0</v>
      </c>
      <c r="H181" s="1" t="n">
        <v>0.0301028791779956</v>
      </c>
      <c r="I181" s="1" t="n">
        <v>0.66652</v>
      </c>
      <c r="J181" s="1" t="n">
        <v>0.150073384382441</v>
      </c>
    </row>
    <row r="182" customFormat="false" ht="12" hidden="false" customHeight="false" outlineLevel="0" collapsed="false">
      <c r="A182" s="0" t="n">
        <v>182</v>
      </c>
      <c r="B182" s="4" t="s">
        <v>7</v>
      </c>
      <c r="C182" s="1" t="n">
        <v>0.594755</v>
      </c>
      <c r="D182" s="1" t="n">
        <v>0.13445913939434</v>
      </c>
      <c r="E182" s="1" t="n">
        <v>0.52392</v>
      </c>
      <c r="F182" s="1" t="n">
        <v>0.105853885143626</v>
      </c>
      <c r="G182" s="1" t="n">
        <v>0.18987</v>
      </c>
      <c r="H182" s="1" t="n">
        <v>0.0187524718370672</v>
      </c>
      <c r="I182" s="1" t="n">
        <v>0.515786666666667</v>
      </c>
      <c r="J182" s="1" t="n">
        <v>0.0361968525335192</v>
      </c>
    </row>
    <row r="183" customFormat="false" ht="12" hidden="false" customHeight="false" outlineLevel="0" collapsed="false">
      <c r="A183" s="0" t="n">
        <v>183</v>
      </c>
      <c r="B183" s="4" t="s">
        <v>9</v>
      </c>
      <c r="C183" s="1" t="n">
        <v>0.10176675</v>
      </c>
      <c r="D183" s="1" t="n">
        <v>0.16247273868432</v>
      </c>
      <c r="E183" s="1" t="n">
        <v>0.173215</v>
      </c>
      <c r="F183" s="1" t="n">
        <v>0.00945401766446414</v>
      </c>
      <c r="G183" s="1" t="n">
        <v>0.0899635</v>
      </c>
      <c r="H183" s="1" t="n">
        <v>0.0324795357802417</v>
      </c>
      <c r="I183" s="1" t="n">
        <v>0.70826</v>
      </c>
      <c r="J183" s="1" t="n">
        <v>0.0787098875618559</v>
      </c>
    </row>
    <row r="184" customFormat="false" ht="12" hidden="false" customHeight="false" outlineLevel="0" collapsed="false">
      <c r="A184" s="0" t="n">
        <v>184</v>
      </c>
      <c r="B184" s="4" t="s">
        <v>9</v>
      </c>
      <c r="C184" s="1" t="n">
        <v>0.149355</v>
      </c>
      <c r="D184" s="1" t="n">
        <v>0.0132529682209936</v>
      </c>
      <c r="E184" s="1" t="n">
        <v>0.066241</v>
      </c>
      <c r="F184" s="1" t="n">
        <v>0.00943846131527803</v>
      </c>
      <c r="G184" s="1" t="n">
        <v>0.0811125</v>
      </c>
      <c r="H184" s="1" t="n">
        <v>0.0146406459044675</v>
      </c>
      <c r="I184" s="1" t="n">
        <v>1.243</v>
      </c>
      <c r="J184" s="1" t="n">
        <v>0.153662910293929</v>
      </c>
    </row>
    <row r="185" customFormat="false" ht="12" hidden="false" customHeight="false" outlineLevel="0" collapsed="false">
      <c r="A185" s="0" t="n">
        <v>185</v>
      </c>
      <c r="B185" s="4" t="s">
        <v>8</v>
      </c>
      <c r="C185" s="1" t="n">
        <v>0</v>
      </c>
      <c r="D185" s="1" t="n">
        <v>0.0439421872653907</v>
      </c>
      <c r="E185" s="1" t="n">
        <v>0.0390265</v>
      </c>
      <c r="F185" s="1" t="n">
        <v>0.0219860711474333</v>
      </c>
      <c r="G185" s="1" t="n">
        <v>0</v>
      </c>
      <c r="H185" s="1" t="n">
        <v>0.0126579184900204</v>
      </c>
      <c r="I185" s="1" t="n">
        <v>0.373156666666667</v>
      </c>
      <c r="J185" s="1" t="n">
        <v>0.0534745980193712</v>
      </c>
    </row>
    <row r="186" customFormat="false" ht="12" hidden="false" customHeight="false" outlineLevel="0" collapsed="false">
      <c r="A186" s="0" t="n">
        <v>186</v>
      </c>
      <c r="B186" s="4" t="s">
        <v>9</v>
      </c>
      <c r="C186" s="1" t="n">
        <v>0</v>
      </c>
      <c r="D186" s="1" t="n">
        <v>0.0368978770211332</v>
      </c>
      <c r="E186" s="1" t="n">
        <v>0</v>
      </c>
      <c r="F186" s="1" t="n">
        <v>0.000559887149343509</v>
      </c>
      <c r="G186" s="1" t="n">
        <v>0</v>
      </c>
      <c r="H186" s="1" t="n">
        <v>0.0180404153084124</v>
      </c>
      <c r="I186" s="1" t="n">
        <v>0.1314205</v>
      </c>
      <c r="J186" s="1" t="n">
        <v>0.116985305007367</v>
      </c>
    </row>
    <row r="187" customFormat="false" ht="12" hidden="false" customHeight="false" outlineLevel="0" collapsed="false">
      <c r="A187" s="0" t="n">
        <v>187</v>
      </c>
      <c r="B187" s="4" t="s">
        <v>8</v>
      </c>
      <c r="C187" s="1" t="n">
        <v>0</v>
      </c>
      <c r="D187" s="1" t="n">
        <v>0.0581892756005492</v>
      </c>
      <c r="E187" s="1" t="n">
        <v>0</v>
      </c>
      <c r="F187" s="1" t="n">
        <v>0.143129726220656</v>
      </c>
      <c r="I187" s="1" t="n">
        <v>0</v>
      </c>
      <c r="J187" s="1" t="n">
        <v>0.0316559186395951</v>
      </c>
    </row>
    <row r="188" customFormat="false" ht="12" hidden="false" customHeight="false" outlineLevel="0" collapsed="false">
      <c r="A188" s="0" t="n">
        <v>188</v>
      </c>
      <c r="B188" s="4" t="s">
        <v>8</v>
      </c>
      <c r="C188" s="1" t="n">
        <v>0</v>
      </c>
      <c r="D188" s="1" t="n">
        <v>0.0165334017150704</v>
      </c>
      <c r="I188" s="1" t="n">
        <v>0</v>
      </c>
      <c r="J188" s="1" t="n">
        <v>0.019634983156516</v>
      </c>
    </row>
    <row r="189" customFormat="false" ht="12" hidden="false" customHeight="false" outlineLevel="0" collapsed="false">
      <c r="A189" s="0" t="n">
        <v>189</v>
      </c>
      <c r="B189" s="4" t="s">
        <v>8</v>
      </c>
      <c r="C189" s="1" t="n">
        <v>0.12414725</v>
      </c>
      <c r="D189" s="1" t="n">
        <v>0.117758274277932</v>
      </c>
      <c r="I189" s="1" t="n">
        <v>0.049358</v>
      </c>
      <c r="J189" s="1" t="n">
        <v>0.0459219226368699</v>
      </c>
    </row>
    <row r="190" customFormat="false" ht="12" hidden="false" customHeight="false" outlineLevel="0" collapsed="false">
      <c r="A190" s="0" t="n">
        <v>190</v>
      </c>
      <c r="B190" s="4" t="s">
        <v>9</v>
      </c>
      <c r="C190" s="1" t="n">
        <v>0.07909675</v>
      </c>
      <c r="D190" s="1" t="n">
        <v>0.117598588719919</v>
      </c>
      <c r="E190" s="1" t="n">
        <v>0</v>
      </c>
      <c r="F190" s="1" t="n">
        <v>0.0633666670892513</v>
      </c>
      <c r="G190" s="1" t="n">
        <v>0</v>
      </c>
      <c r="H190" s="1" t="n">
        <v>0.030801571388486</v>
      </c>
      <c r="I190" s="1" t="n">
        <v>0.39738</v>
      </c>
      <c r="J190" s="1" t="n">
        <v>0.0621905724366644</v>
      </c>
    </row>
    <row r="191" customFormat="false" ht="12" hidden="false" customHeight="false" outlineLevel="0" collapsed="false">
      <c r="A191" s="0" t="n">
        <v>191</v>
      </c>
      <c r="B191" s="4" t="s">
        <v>10</v>
      </c>
      <c r="C191" s="1" t="n">
        <v>0.2501375</v>
      </c>
      <c r="D191" s="1" t="n">
        <v>0.0510316126696646</v>
      </c>
      <c r="E191" s="1" t="n">
        <v>0.14739</v>
      </c>
      <c r="F191" s="1" t="n">
        <v>0.00804687516990291</v>
      </c>
      <c r="G191" s="1" t="n">
        <v>0</v>
      </c>
      <c r="H191" s="1" t="n">
        <v>0.164420004295402</v>
      </c>
      <c r="I191" s="1" t="n">
        <v>1.273225</v>
      </c>
      <c r="J191" s="1" t="n">
        <v>0.13670114300912</v>
      </c>
    </row>
    <row r="192" customFormat="false" ht="12" hidden="false" customHeight="false" outlineLevel="0" collapsed="false">
      <c r="A192" s="0" t="n">
        <v>192</v>
      </c>
      <c r="B192" s="4" t="s">
        <v>10</v>
      </c>
      <c r="C192" s="1" t="n">
        <v>0.3010175</v>
      </c>
      <c r="D192" s="1" t="n">
        <v>0.0356658495622914</v>
      </c>
      <c r="E192" s="1" t="n">
        <v>0.213</v>
      </c>
      <c r="F192" s="1" t="n">
        <v>0.0839335749268432</v>
      </c>
      <c r="G192" s="1" t="n">
        <v>0</v>
      </c>
      <c r="H192" s="1" t="n">
        <v>0.161768353865952</v>
      </c>
      <c r="I192" s="1" t="n">
        <v>1.2021</v>
      </c>
      <c r="J192" s="1" t="n">
        <v>0.106774372705564</v>
      </c>
    </row>
    <row r="193" customFormat="false" ht="12" hidden="false" customHeight="false" outlineLevel="0" collapsed="false">
      <c r="A193" s="0" t="n">
        <v>193</v>
      </c>
      <c r="B193" s="4" t="s">
        <v>8</v>
      </c>
      <c r="C193" s="1" t="n">
        <v>0.14461325</v>
      </c>
      <c r="D193" s="1" t="n">
        <v>0.107597198146219</v>
      </c>
      <c r="E193" s="1" t="n">
        <v>0.0954575</v>
      </c>
      <c r="F193" s="1" t="n">
        <v>0.191799178862945</v>
      </c>
      <c r="G193" s="1" t="n">
        <v>0</v>
      </c>
      <c r="H193" s="1" t="n">
        <v>0.118419172645311</v>
      </c>
      <c r="I193" s="1" t="n">
        <v>0.7120825</v>
      </c>
      <c r="J193" s="1" t="n">
        <v>0.113319781849125</v>
      </c>
    </row>
    <row r="194" customFormat="false" ht="12" hidden="false" customHeight="false" outlineLevel="0" collapsed="false">
      <c r="A194" s="0" t="n">
        <v>194</v>
      </c>
      <c r="B194" s="4" t="s">
        <v>10</v>
      </c>
      <c r="C194" s="1" t="n">
        <v>0</v>
      </c>
      <c r="D194" s="1" t="n">
        <v>0.0829930124552011</v>
      </c>
      <c r="E194" s="1" t="n">
        <v>0.155467</v>
      </c>
      <c r="F194" s="1" t="n">
        <v>0.132091789366334</v>
      </c>
      <c r="G194" s="1" t="n">
        <v>0</v>
      </c>
      <c r="H194" s="1" t="n">
        <v>0.0694499067277991</v>
      </c>
      <c r="I194" s="1" t="n">
        <v>0.53212</v>
      </c>
      <c r="J194" s="1" t="n">
        <v>0.0649814040065823</v>
      </c>
    </row>
    <row r="195" customFormat="false" ht="12" hidden="false" customHeight="false" outlineLevel="0" collapsed="false">
      <c r="A195" s="0" t="n">
        <v>195</v>
      </c>
      <c r="B195" s="4" t="s">
        <v>9</v>
      </c>
      <c r="C195" s="1" t="n">
        <v>0.020557</v>
      </c>
      <c r="D195" s="1" t="n">
        <v>0.036934444366562</v>
      </c>
      <c r="E195" s="1" t="n">
        <v>0.19993</v>
      </c>
      <c r="F195" s="1" t="n">
        <v>0.14509831149948</v>
      </c>
      <c r="G195" s="1" t="n">
        <v>0</v>
      </c>
      <c r="H195" s="1" t="n">
        <v>0.0461245753367985</v>
      </c>
      <c r="I195" s="1" t="n">
        <v>0.15590875</v>
      </c>
      <c r="J195" s="1" t="n">
        <v>0.0809068143375451</v>
      </c>
    </row>
    <row r="196" customFormat="false" ht="12" hidden="false" customHeight="false" outlineLevel="0" collapsed="false">
      <c r="A196" s="0" t="n">
        <v>196</v>
      </c>
      <c r="B196" s="4" t="s">
        <v>9</v>
      </c>
      <c r="C196" s="1" t="n">
        <v>0.0939526666666667</v>
      </c>
      <c r="D196" s="1" t="n">
        <v>0.0481469529807789</v>
      </c>
      <c r="I196" s="1" t="n">
        <v>0.08553</v>
      </c>
      <c r="J196" s="1" t="n">
        <v>0.0716396747200879</v>
      </c>
    </row>
    <row r="197" customFormat="false" ht="12" hidden="false" customHeight="false" outlineLevel="0" collapsed="false">
      <c r="A197" s="0" t="n">
        <v>197</v>
      </c>
      <c r="B197" s="4" t="s">
        <v>9</v>
      </c>
      <c r="C197" s="1" t="n">
        <v>0</v>
      </c>
      <c r="D197" s="1" t="n">
        <v>0.0558089161417481</v>
      </c>
      <c r="E197" s="1" t="n">
        <v>0.159855</v>
      </c>
      <c r="F197" s="1" t="n">
        <v>0.115661456198684</v>
      </c>
      <c r="G197" s="1" t="n">
        <v>0</v>
      </c>
      <c r="H197" s="1" t="n">
        <v>0.11303101897267</v>
      </c>
      <c r="I197" s="1" t="n">
        <v>0.075225</v>
      </c>
      <c r="J197" s="1" t="n">
        <v>0.030375564938505</v>
      </c>
    </row>
    <row r="198" customFormat="false" ht="12" hidden="false" customHeight="false" outlineLevel="0" collapsed="false">
      <c r="A198" s="0" t="n">
        <v>198</v>
      </c>
      <c r="B198" s="4" t="s">
        <v>10</v>
      </c>
      <c r="C198" s="1" t="n">
        <v>0</v>
      </c>
      <c r="D198" s="1" t="n">
        <v>0.0554486466351224</v>
      </c>
      <c r="E198" s="1" t="n">
        <v>0.0461272</v>
      </c>
      <c r="F198" s="1" t="n">
        <v>0.0586754378601472</v>
      </c>
      <c r="G198" s="1" t="n">
        <v>0</v>
      </c>
      <c r="H198" s="1" t="n">
        <v>0.102975960544197</v>
      </c>
      <c r="I198" s="1" t="n">
        <v>0.1977075</v>
      </c>
      <c r="J198" s="1" t="n">
        <v>0.0619939036653336</v>
      </c>
    </row>
    <row r="199" customFormat="false" ht="12" hidden="false" customHeight="false" outlineLevel="0" collapsed="false">
      <c r="A199" s="0" t="n">
        <v>199</v>
      </c>
      <c r="B199" s="4" t="s">
        <v>8</v>
      </c>
      <c r="C199" s="1" t="n">
        <v>0.01040125</v>
      </c>
      <c r="D199" s="1" t="n">
        <v>0.0567038239179393</v>
      </c>
      <c r="E199" s="1" t="n">
        <v>0.052644</v>
      </c>
      <c r="F199" s="1" t="n">
        <v>0.0588383552625326</v>
      </c>
      <c r="G199" s="1" t="n">
        <v>0.07443</v>
      </c>
      <c r="H199" s="1" t="n">
        <v>0.251984572543638</v>
      </c>
      <c r="I199" s="1" t="n">
        <v>0.2079585</v>
      </c>
      <c r="J199" s="1" t="n">
        <v>0.082303152282684</v>
      </c>
    </row>
    <row r="200" customFormat="false" ht="12" hidden="false" customHeight="false" outlineLevel="0" collapsed="false">
      <c r="A200" s="0" t="n">
        <v>200</v>
      </c>
      <c r="B200" s="4" t="s">
        <v>7</v>
      </c>
      <c r="C200" s="1" t="n">
        <v>0.5574675</v>
      </c>
      <c r="D200" s="1" t="n">
        <v>0.0727955526915392</v>
      </c>
      <c r="G200" s="1" t="n">
        <v>0.62933</v>
      </c>
      <c r="H200" s="1" t="n">
        <v>0.150316759544636</v>
      </c>
      <c r="I200" s="1" t="n">
        <v>0.7082575</v>
      </c>
      <c r="J200" s="1" t="n">
        <v>0.101907197774904</v>
      </c>
    </row>
    <row r="201" customFormat="false" ht="12" hidden="false" customHeight="false" outlineLevel="0" collapsed="false">
      <c r="A201" s="0" t="n">
        <v>201</v>
      </c>
      <c r="B201" s="4" t="s">
        <v>7</v>
      </c>
      <c r="C201" s="1" t="n">
        <v>0.78645</v>
      </c>
      <c r="D201" s="1" t="n">
        <v>0.101711032177767</v>
      </c>
      <c r="E201" s="1" t="n">
        <v>0.43239</v>
      </c>
      <c r="F201" s="1" t="n">
        <v>0.00715592062560787</v>
      </c>
      <c r="G201" s="1" t="n">
        <v>0.65681</v>
      </c>
      <c r="H201" s="1" t="n">
        <v>0.125652875016849</v>
      </c>
      <c r="I201" s="1" t="n">
        <v>1.01802</v>
      </c>
      <c r="J201" s="1" t="n">
        <v>0.209407061963058</v>
      </c>
    </row>
    <row r="202" customFormat="false" ht="12" hidden="false" customHeight="false" outlineLevel="0" collapsed="false">
      <c r="A202" s="0" t="n">
        <v>202</v>
      </c>
      <c r="B202" s="4" t="s">
        <v>9</v>
      </c>
      <c r="C202" s="1" t="n">
        <v>0.5278725</v>
      </c>
      <c r="D202" s="1" t="n">
        <v>0.0795645529847725</v>
      </c>
      <c r="E202" s="1" t="n">
        <v>0.350725</v>
      </c>
      <c r="F202" s="1" t="n">
        <v>0.00745997654151808</v>
      </c>
      <c r="G202" s="1" t="n">
        <v>0.764175</v>
      </c>
      <c r="H202" s="1" t="n">
        <v>0.219804142931838</v>
      </c>
      <c r="I202" s="1" t="n">
        <v>0.6826425</v>
      </c>
      <c r="J202" s="1" t="n">
        <v>0.123934725393383</v>
      </c>
    </row>
    <row r="203" customFormat="false" ht="12" hidden="false" customHeight="false" outlineLevel="0" collapsed="false">
      <c r="A203" s="0" t="n">
        <v>203</v>
      </c>
      <c r="B203" s="4" t="s">
        <v>10</v>
      </c>
      <c r="C203" s="1" t="n">
        <v>0.6674875</v>
      </c>
      <c r="D203" s="1" t="n">
        <v>0.0990369380164122</v>
      </c>
      <c r="E203" s="1" t="n">
        <v>0.58922</v>
      </c>
      <c r="F203" s="1" t="n">
        <v>0.00287085353161743</v>
      </c>
      <c r="G203" s="1" t="n">
        <v>0.84795</v>
      </c>
      <c r="H203" s="1" t="n">
        <v>0.0474468650176173</v>
      </c>
      <c r="I203" s="1" t="n">
        <v>0.9185675</v>
      </c>
      <c r="J203" s="1" t="n">
        <v>0.129134383589345</v>
      </c>
    </row>
    <row r="204" customFormat="false" ht="12" hidden="false" customHeight="false" outlineLevel="0" collapsed="false">
      <c r="A204" s="0" t="n">
        <v>204</v>
      </c>
      <c r="B204" s="4" t="s">
        <v>10</v>
      </c>
      <c r="C204" s="1" t="n">
        <v>0.789825</v>
      </c>
      <c r="D204" s="1" t="n">
        <v>0.0734790280737753</v>
      </c>
      <c r="E204" s="1" t="n">
        <v>0.63707</v>
      </c>
      <c r="F204" s="1" t="n">
        <v>0.0132653232150596</v>
      </c>
      <c r="G204" s="1" t="n">
        <v>0.90115</v>
      </c>
      <c r="H204" s="1" t="n">
        <v>0.0535138412001979</v>
      </c>
      <c r="I204" s="1" t="n">
        <v>0.8607</v>
      </c>
      <c r="J204" s="1" t="n">
        <v>0.152948608580355</v>
      </c>
    </row>
    <row r="205" customFormat="false" ht="12" hidden="false" customHeight="false" outlineLevel="0" collapsed="false">
      <c r="A205" s="0" t="n">
        <v>205</v>
      </c>
      <c r="B205" s="4" t="s">
        <v>10</v>
      </c>
      <c r="C205" s="1" t="n">
        <v>0.8270675</v>
      </c>
      <c r="D205" s="1" t="n">
        <v>0.0881148104747437</v>
      </c>
      <c r="E205" s="1" t="n">
        <v>1.0713</v>
      </c>
      <c r="F205" s="1" t="n">
        <v>0.0725491557497398</v>
      </c>
      <c r="G205" s="1" t="n">
        <v>1.03825</v>
      </c>
      <c r="H205" s="1" t="n">
        <v>0.0361331565186327</v>
      </c>
      <c r="I205" s="1" t="n">
        <v>0.96351</v>
      </c>
      <c r="J205" s="1" t="n">
        <v>0.142187197267077</v>
      </c>
    </row>
    <row r="206" customFormat="false" ht="12" hidden="false" customHeight="false" outlineLevel="0" collapsed="false">
      <c r="A206" s="0" t="n">
        <v>206</v>
      </c>
      <c r="B206" s="4" t="s">
        <v>9</v>
      </c>
      <c r="C206" s="1" t="n">
        <v>0.891</v>
      </c>
      <c r="D206" s="1" t="n">
        <v>0.0594365964705248</v>
      </c>
      <c r="E206" s="1" t="n">
        <v>0.53243</v>
      </c>
      <c r="F206" s="1" t="n">
        <v>0.0264175093451294</v>
      </c>
      <c r="G206" s="1" t="n">
        <v>0.795325</v>
      </c>
      <c r="H206" s="1" t="n">
        <v>0.0961028826310637</v>
      </c>
      <c r="I206" s="1" t="n">
        <v>0.7121</v>
      </c>
      <c r="J206" s="1" t="n">
        <v>0.0801904246154116</v>
      </c>
    </row>
    <row r="207" customFormat="false" ht="12" hidden="false" customHeight="false" outlineLevel="0" collapsed="false">
      <c r="A207" s="0" t="n">
        <v>207</v>
      </c>
      <c r="B207" s="4" t="s">
        <v>8</v>
      </c>
      <c r="C207" s="1" t="n">
        <v>0.629305</v>
      </c>
      <c r="D207" s="1" t="n">
        <v>0.121303971218313</v>
      </c>
      <c r="G207" s="1" t="n">
        <v>0</v>
      </c>
      <c r="H207" s="1" t="n">
        <v>0.0348108668378137</v>
      </c>
      <c r="I207" s="1" t="n">
        <v>0.5070625</v>
      </c>
      <c r="J207" s="1" t="n">
        <v>0.0867701778166516</v>
      </c>
    </row>
    <row r="208" customFormat="false" ht="12" hidden="false" customHeight="false" outlineLevel="0" collapsed="false">
      <c r="A208" s="0" t="n">
        <v>208</v>
      </c>
      <c r="B208" s="4" t="s">
        <v>9</v>
      </c>
      <c r="C208" s="1" t="n">
        <v>0.4741275</v>
      </c>
      <c r="D208" s="1" t="n">
        <v>0.0481102029199629</v>
      </c>
      <c r="E208" s="1" t="n">
        <v>0.361675</v>
      </c>
      <c r="F208" s="1" t="n">
        <v>0.0139936431996818</v>
      </c>
      <c r="G208" s="1" t="n">
        <v>0.45558</v>
      </c>
      <c r="H208" s="1" t="n">
        <v>0.0471640223051427</v>
      </c>
      <c r="I208" s="1" t="n">
        <v>0.4443725</v>
      </c>
      <c r="J208" s="1" t="n">
        <v>0.0519655696110415</v>
      </c>
    </row>
    <row r="209" customFormat="false" ht="12" hidden="false" customHeight="false" outlineLevel="0" collapsed="false">
      <c r="A209" s="0" t="n">
        <v>209</v>
      </c>
      <c r="B209" s="4" t="s">
        <v>10</v>
      </c>
      <c r="C209" s="1" t="n">
        <v>0.837015</v>
      </c>
      <c r="D209" s="1" t="n">
        <v>0.0608800271024907</v>
      </c>
      <c r="E209" s="1" t="n">
        <v>0.93406</v>
      </c>
      <c r="F209" s="1" t="n">
        <v>0.0226698434048407</v>
      </c>
      <c r="G209" s="1" t="n">
        <v>0.90847</v>
      </c>
      <c r="H209" s="1" t="n">
        <v>0.00289913780286484</v>
      </c>
      <c r="I209" s="1" t="n">
        <v>0.8407325</v>
      </c>
      <c r="J209" s="1" t="n">
        <v>0.104372163075218</v>
      </c>
    </row>
    <row r="210" customFormat="false" ht="12" hidden="false" customHeight="false" outlineLevel="0" collapsed="false">
      <c r="A210" s="0" t="n">
        <v>210</v>
      </c>
      <c r="B210" s="4" t="s">
        <v>10</v>
      </c>
      <c r="C210" s="1" t="n">
        <v>0.9589275</v>
      </c>
      <c r="D210" s="1" t="n">
        <v>0.102227963354782</v>
      </c>
      <c r="E210" s="1" t="n">
        <v>0.9712</v>
      </c>
      <c r="F210" s="1" t="n">
        <v>0.0687307791313325</v>
      </c>
      <c r="G210" s="1" t="n">
        <v>1.014465</v>
      </c>
      <c r="H210" s="1" t="n">
        <v>0.0328592521217389</v>
      </c>
      <c r="I210" s="1" t="n">
        <v>0.941805</v>
      </c>
      <c r="J210" s="1" t="n">
        <v>0.0815392210329892</v>
      </c>
    </row>
    <row r="211" customFormat="false" ht="12" hidden="false" customHeight="false" outlineLevel="0" collapsed="false">
      <c r="A211" s="0" t="n">
        <v>211</v>
      </c>
      <c r="B211" s="4" t="s">
        <v>10</v>
      </c>
      <c r="C211" s="1" t="n">
        <v>1.06364</v>
      </c>
      <c r="D211" s="1" t="n">
        <v>0.143426029948077</v>
      </c>
      <c r="E211" s="1" t="n">
        <v>1.42125</v>
      </c>
      <c r="F211" s="1" t="n">
        <v>0.164968012050822</v>
      </c>
      <c r="G211" s="1" t="n">
        <v>0.751045</v>
      </c>
      <c r="H211" s="1" t="n">
        <v>0.185933728113003</v>
      </c>
      <c r="I211" s="1" t="n">
        <v>0.88135</v>
      </c>
      <c r="J211" s="1" t="n">
        <v>0.0837041582001755</v>
      </c>
    </row>
    <row r="212" customFormat="false" ht="12" hidden="false" customHeight="false" outlineLevel="0" collapsed="false">
      <c r="A212" s="0" t="n">
        <v>212</v>
      </c>
      <c r="B212" s="4" t="s">
        <v>9</v>
      </c>
      <c r="C212" s="1" t="n">
        <v>1.061225</v>
      </c>
      <c r="D212" s="1" t="n">
        <v>0.0558086238855609</v>
      </c>
      <c r="I212" s="1" t="n">
        <v>0.837973333333333</v>
      </c>
      <c r="J212" s="1" t="n">
        <v>0.195192853438166</v>
      </c>
    </row>
    <row r="213" customFormat="false" ht="12" hidden="false" customHeight="false" outlineLevel="0" collapsed="false">
      <c r="A213" s="0" t="n">
        <v>213</v>
      </c>
      <c r="B213" s="4" t="s">
        <v>7</v>
      </c>
      <c r="C213" s="1" t="n">
        <v>0.3440425</v>
      </c>
      <c r="D213" s="1" t="n">
        <v>0.0878700538200207</v>
      </c>
      <c r="E213" s="1" t="n">
        <v>0.623665</v>
      </c>
      <c r="F213" s="1" t="n">
        <v>0.0604647008592617</v>
      </c>
      <c r="G213" s="1" t="n">
        <v>0.24782</v>
      </c>
      <c r="H213" s="1" t="n">
        <v>0.000127279220613568</v>
      </c>
      <c r="I213" s="1" t="n">
        <v>0.325635</v>
      </c>
      <c r="J213" s="1" t="n">
        <v>0.0571563705985606</v>
      </c>
    </row>
    <row r="214" customFormat="false" ht="12" hidden="false" customHeight="false" outlineLevel="0" collapsed="false">
      <c r="A214" s="0" t="n">
        <v>214</v>
      </c>
      <c r="B214" s="4" t="s">
        <v>10</v>
      </c>
      <c r="C214" s="1" t="n">
        <v>0.9471775</v>
      </c>
      <c r="D214" s="1" t="n">
        <v>0.0654893224757542</v>
      </c>
      <c r="E214" s="1" t="n">
        <v>0.947555</v>
      </c>
      <c r="F214" s="1" t="n">
        <v>0.059446467094353</v>
      </c>
      <c r="G214" s="1" t="n">
        <v>0.898245</v>
      </c>
      <c r="H214" s="1" t="n">
        <v>0.0802071221899901</v>
      </c>
      <c r="I214" s="1" t="n">
        <v>0.9105325</v>
      </c>
      <c r="J214" s="1" t="n">
        <v>0.0366287659042271</v>
      </c>
    </row>
    <row r="215" customFormat="false" ht="12" hidden="false" customHeight="false" outlineLevel="0" collapsed="false">
      <c r="A215" s="0" t="n">
        <v>215</v>
      </c>
      <c r="B215" s="4" t="s">
        <v>10</v>
      </c>
      <c r="C215" s="1" t="n">
        <v>1.001975</v>
      </c>
      <c r="D215" s="1" t="n">
        <v>0.0794018310032374</v>
      </c>
      <c r="E215" s="1" t="n">
        <v>0.972355</v>
      </c>
      <c r="F215" s="1" t="n">
        <v>0.0501267997183144</v>
      </c>
      <c r="G215" s="1" t="n">
        <v>1.25615</v>
      </c>
      <c r="H215" s="1" t="n">
        <v>0.170342023587839</v>
      </c>
      <c r="I215" s="1" t="n">
        <v>0.96998</v>
      </c>
      <c r="J215" s="1" t="n">
        <v>0.0682040942075083</v>
      </c>
    </row>
    <row r="216" customFormat="false" ht="12" hidden="false" customHeight="false" outlineLevel="0" collapsed="false">
      <c r="A216" s="0" t="n">
        <v>216</v>
      </c>
      <c r="B216" s="4" t="s">
        <v>10</v>
      </c>
      <c r="C216" s="1" t="n">
        <v>1.11575</v>
      </c>
      <c r="D216" s="1" t="n">
        <v>0.0802725565391644</v>
      </c>
      <c r="E216" s="1" t="n">
        <v>1.4112</v>
      </c>
      <c r="F216" s="1" t="n">
        <v>0.0784888527117068</v>
      </c>
      <c r="G216" s="1" t="n">
        <v>1.3973</v>
      </c>
      <c r="H216" s="1" t="n">
        <v>0.0588312841947209</v>
      </c>
      <c r="I216" s="1" t="n">
        <v>1.0459625</v>
      </c>
      <c r="J216" s="1" t="n">
        <v>0.119421196994783</v>
      </c>
    </row>
    <row r="217" customFormat="false" ht="12" hidden="false" customHeight="false" outlineLevel="0" collapsed="false">
      <c r="A217" s="0" t="n">
        <v>217</v>
      </c>
      <c r="B217" s="4" t="s">
        <v>9</v>
      </c>
      <c r="C217" s="1" t="n">
        <v>0.334395</v>
      </c>
      <c r="D217" s="1" t="n">
        <v>0.0646197129365335</v>
      </c>
      <c r="E217" s="1" t="n">
        <v>0.465105</v>
      </c>
      <c r="F217" s="1" t="n">
        <v>0.0460821489299273</v>
      </c>
      <c r="G217" s="1" t="n">
        <v>0.618945</v>
      </c>
      <c r="H217" s="1" t="n">
        <v>0.0488257232409311</v>
      </c>
      <c r="I217" s="1" t="n">
        <v>0.2727325</v>
      </c>
      <c r="J217" s="1" t="n">
        <v>0.0583568787005154</v>
      </c>
    </row>
    <row r="218" customFormat="false" ht="12" hidden="false" customHeight="false" outlineLevel="0" collapsed="false">
      <c r="A218" s="0" t="n">
        <v>218</v>
      </c>
      <c r="B218" s="4" t="s">
        <v>8</v>
      </c>
      <c r="C218" s="1" t="n">
        <v>0.074315</v>
      </c>
      <c r="D218" s="1" t="n">
        <v>0.0757173918770758</v>
      </c>
      <c r="E218" s="1" t="n">
        <v>0.217585</v>
      </c>
      <c r="F218" s="1" t="n">
        <v>0.00833678895018941</v>
      </c>
      <c r="G218" s="1" t="n">
        <v>0.1800815</v>
      </c>
      <c r="H218" s="1" t="n">
        <v>0.167949881347085</v>
      </c>
      <c r="I218" s="1" t="n">
        <v>0.098089</v>
      </c>
      <c r="J218" s="1" t="n">
        <v>0.0972363362226282</v>
      </c>
    </row>
    <row r="219" customFormat="false" ht="12" hidden="false" customHeight="false" outlineLevel="0" collapsed="false">
      <c r="A219" s="0" t="n">
        <v>219</v>
      </c>
      <c r="B219" s="4" t="s">
        <v>8</v>
      </c>
      <c r="C219" s="1" t="n">
        <v>0.0161821</v>
      </c>
      <c r="D219" s="1" t="n">
        <v>0.0512232026283662</v>
      </c>
      <c r="E219" s="1" t="n">
        <v>0.11405</v>
      </c>
      <c r="F219" s="1" t="n">
        <v>0.0187241875658198</v>
      </c>
      <c r="G219" s="1" t="n">
        <v>0</v>
      </c>
      <c r="H219" s="1" t="n">
        <v>0.220779950289876</v>
      </c>
      <c r="I219" s="1" t="n">
        <v>0.049038725</v>
      </c>
      <c r="J219" s="1" t="n">
        <v>0.172809985038199</v>
      </c>
    </row>
    <row r="220" customFormat="false" ht="12" hidden="false" customHeight="false" outlineLevel="0" collapsed="false">
      <c r="A220" s="0" t="n">
        <v>220</v>
      </c>
      <c r="B220" s="4" t="s">
        <v>10</v>
      </c>
      <c r="C220" s="1" t="n">
        <v>0.05454025</v>
      </c>
      <c r="D220" s="1" t="n">
        <v>0.0254831153168132</v>
      </c>
      <c r="E220" s="1" t="n">
        <v>0.362425</v>
      </c>
      <c r="F220" s="1" t="n">
        <v>0.0853831438282756</v>
      </c>
      <c r="G220" s="1" t="n">
        <v>0.25088</v>
      </c>
      <c r="H220" s="1" t="n">
        <v>0.152551216973186</v>
      </c>
      <c r="I220" s="1" t="n">
        <v>0.14705675</v>
      </c>
      <c r="J220" s="1" t="n">
        <v>0.0813924905765268</v>
      </c>
    </row>
    <row r="221" customFormat="false" ht="12" hidden="false" customHeight="false" outlineLevel="0" collapsed="false">
      <c r="A221" s="0" t="n">
        <v>221</v>
      </c>
      <c r="B221" s="4" t="s">
        <v>9</v>
      </c>
      <c r="C221" s="1" t="n">
        <v>0.12315425</v>
      </c>
      <c r="D221" s="1" t="n">
        <v>0.0633074567402345</v>
      </c>
      <c r="E221" s="1" t="n">
        <v>0.23267</v>
      </c>
      <c r="F221" s="1" t="n">
        <v>0.113193653532343</v>
      </c>
      <c r="G221" s="1" t="n">
        <v>0.335885</v>
      </c>
      <c r="H221" s="1" t="n">
        <v>0.0698975053202902</v>
      </c>
      <c r="I221" s="1" t="n">
        <v>0.1439808</v>
      </c>
      <c r="J221" s="1" t="n">
        <v>0.0549915511074201</v>
      </c>
    </row>
    <row r="222" customFormat="false" ht="12" hidden="false" customHeight="false" outlineLevel="0" collapsed="false">
      <c r="A222" s="0" t="n">
        <v>222</v>
      </c>
      <c r="B222" s="4" t="s">
        <v>10</v>
      </c>
      <c r="C222" s="1" t="n">
        <v>0.184635</v>
      </c>
      <c r="D222" s="1" t="n">
        <v>0.0265900087752273</v>
      </c>
      <c r="E222" s="1" t="n">
        <v>0.499385</v>
      </c>
      <c r="F222" s="1" t="n">
        <v>0.256248426434193</v>
      </c>
      <c r="G222" s="1" t="n">
        <v>0.49362</v>
      </c>
      <c r="H222" s="1" t="n">
        <v>0.0685893577750951</v>
      </c>
      <c r="I222" s="1" t="n">
        <v>0.230626</v>
      </c>
      <c r="J222" s="1" t="n">
        <v>0.0636973722377933</v>
      </c>
    </row>
    <row r="223" customFormat="false" ht="12" hidden="false" customHeight="false" outlineLevel="0" collapsed="false">
      <c r="A223" s="0" t="n">
        <v>223</v>
      </c>
      <c r="B223" s="4" t="s">
        <v>9</v>
      </c>
      <c r="C223" s="1" t="n">
        <v>0.2259925</v>
      </c>
      <c r="D223" s="1" t="n">
        <v>0.00399070064859126</v>
      </c>
      <c r="E223" s="1" t="n">
        <v>0.30928</v>
      </c>
      <c r="F223" s="1" t="n">
        <v>0.156327167184722</v>
      </c>
      <c r="G223" s="1" t="n">
        <v>0.442705</v>
      </c>
      <c r="H223" s="1" t="n">
        <v>0.112592612768334</v>
      </c>
      <c r="I223" s="1" t="n">
        <v>0.281678</v>
      </c>
      <c r="J223" s="1" t="n">
        <v>0.110380298604416</v>
      </c>
    </row>
    <row r="224" customFormat="false" ht="12" hidden="false" customHeight="false" outlineLevel="0" collapsed="false">
      <c r="A224" s="0" t="n">
        <v>224</v>
      </c>
      <c r="B224" s="4" t="s">
        <v>9</v>
      </c>
      <c r="C224" s="1" t="n">
        <v>0.5837375</v>
      </c>
      <c r="D224" s="1" t="n">
        <v>0.0267198532618226</v>
      </c>
      <c r="E224" s="1" t="n">
        <v>0.52874</v>
      </c>
      <c r="F224" s="1" t="n">
        <v>0.15222594785384</v>
      </c>
      <c r="G224" s="1" t="n">
        <v>0.724385</v>
      </c>
      <c r="H224" s="1" t="n">
        <v>0.0798677109350205</v>
      </c>
      <c r="I224" s="1" t="n">
        <v>0.491726</v>
      </c>
      <c r="J224" s="1" t="n">
        <v>0.211911501056455</v>
      </c>
    </row>
    <row r="225" customFormat="false" ht="12" hidden="false" customHeight="false" outlineLevel="0" collapsed="false">
      <c r="A225" s="0" t="n">
        <v>225</v>
      </c>
      <c r="B225" s="4" t="s">
        <v>10</v>
      </c>
      <c r="C225" s="1" t="n">
        <v>0.47333</v>
      </c>
      <c r="D225" s="1" t="n">
        <v>0.0716307071024711</v>
      </c>
      <c r="E225" s="1" t="n">
        <v>0.53351</v>
      </c>
      <c r="F225" s="1" t="n">
        <v>0.0866630071022233</v>
      </c>
      <c r="G225" s="1" t="n">
        <v>0.827565</v>
      </c>
      <c r="H225" s="1" t="n">
        <v>0.0142482016409089</v>
      </c>
      <c r="I225" s="1" t="n">
        <v>0.321649</v>
      </c>
      <c r="J225" s="1" t="n">
        <v>0.157887356143549</v>
      </c>
    </row>
    <row r="226" customFormat="false" ht="12" hidden="false" customHeight="false" outlineLevel="0" collapsed="false">
      <c r="A226" s="0" t="n">
        <v>226</v>
      </c>
      <c r="B226" s="4" t="s">
        <v>9</v>
      </c>
      <c r="C226" s="1" t="n">
        <v>0.6102375</v>
      </c>
      <c r="D226" s="1" t="n">
        <v>0.116542407839378</v>
      </c>
      <c r="E226" s="1" t="n">
        <v>0.343</v>
      </c>
      <c r="F226" s="1" t="n">
        <v>0.027435743110038</v>
      </c>
      <c r="G226" s="1" t="n">
        <v>0.856415</v>
      </c>
      <c r="H226" s="1" t="n">
        <v>0.02365272183069</v>
      </c>
      <c r="I226" s="1" t="n">
        <v>0.477004</v>
      </c>
      <c r="J226" s="1" t="n">
        <v>0.190839951477671</v>
      </c>
    </row>
    <row r="227" customFormat="false" ht="12" hidden="false" customHeight="false" outlineLevel="0" collapsed="false">
      <c r="A227" s="0" t="n">
        <v>227</v>
      </c>
      <c r="B227" s="4" t="s">
        <v>10</v>
      </c>
      <c r="C227" s="1" t="n">
        <v>0.574855</v>
      </c>
      <c r="D227" s="1" t="n">
        <v>0.0554756970813947</v>
      </c>
      <c r="E227" s="1" t="n">
        <v>0.835935</v>
      </c>
      <c r="F227" s="1" t="n">
        <v>0.009934850275671</v>
      </c>
      <c r="G227" s="1" t="n">
        <v>0.90064</v>
      </c>
      <c r="H227" s="1" t="n">
        <v>0.0685893577750951</v>
      </c>
      <c r="I227" s="1" t="n">
        <v>0.492174</v>
      </c>
      <c r="J227" s="1" t="n">
        <v>0.129870717754234</v>
      </c>
    </row>
    <row r="228" customFormat="false" ht="12" hidden="false" customHeight="false" outlineLevel="0" collapsed="false">
      <c r="A228" s="0" t="n">
        <v>228</v>
      </c>
      <c r="B228" s="4" t="s">
        <v>7</v>
      </c>
      <c r="C228" s="1" t="n">
        <v>0.3165</v>
      </c>
      <c r="D228" s="1" t="n">
        <v>0.0345244522041987</v>
      </c>
      <c r="E228" s="1" t="n">
        <v>0.579385</v>
      </c>
      <c r="F228" s="1" t="n">
        <v>0.00579120453791785</v>
      </c>
      <c r="G228" s="1" t="n">
        <v>0.75522</v>
      </c>
      <c r="H228" s="1" t="n">
        <v>0.0871721239846776</v>
      </c>
      <c r="I228" s="1" t="n">
        <v>0.286302</v>
      </c>
      <c r="J228" s="1" t="n">
        <v>0.0881887975879023</v>
      </c>
    </row>
    <row r="229" customFormat="false" ht="12" hidden="false" customHeight="false" outlineLevel="0" collapsed="false">
      <c r="A229" s="0" t="n">
        <v>229</v>
      </c>
      <c r="B229" s="4" t="s">
        <v>8</v>
      </c>
      <c r="C229" s="1" t="n">
        <v>0.03590875</v>
      </c>
      <c r="D229" s="1" t="n">
        <v>0.0696107952613434</v>
      </c>
      <c r="E229" s="1" t="n">
        <v>0.18671</v>
      </c>
      <c r="F229" s="1" t="n">
        <v>0.0886570482251693</v>
      </c>
      <c r="G229" s="1" t="n">
        <v>0.312665</v>
      </c>
      <c r="H229" s="1" t="n">
        <v>0.123269925164251</v>
      </c>
      <c r="I229" s="1" t="n">
        <v>0.0663666</v>
      </c>
      <c r="J229" s="1" t="n">
        <v>0.0560239882041613</v>
      </c>
    </row>
    <row r="230" customFormat="false" ht="12" hidden="false" customHeight="false" outlineLevel="0" collapsed="false">
      <c r="A230" s="0" t="n">
        <v>230</v>
      </c>
      <c r="B230" s="4" t="s">
        <v>7</v>
      </c>
      <c r="C230" s="1" t="n">
        <v>0.0018656675</v>
      </c>
      <c r="D230" s="1" t="n">
        <v>0.0398085941991034</v>
      </c>
      <c r="E230" s="1" t="n">
        <v>0.138145</v>
      </c>
      <c r="F230" s="1" t="n">
        <v>0.0133289628253664</v>
      </c>
      <c r="G230" s="1" t="n">
        <v>0.23388</v>
      </c>
      <c r="H230" s="1" t="n">
        <v>0.0213546247918337</v>
      </c>
      <c r="I230" s="1" t="n">
        <v>0.0170836</v>
      </c>
      <c r="J230" s="1" t="n">
        <v>0.0598160157716978</v>
      </c>
    </row>
    <row r="231" customFormat="false" ht="12" hidden="false" customHeight="false" outlineLevel="0" collapsed="false">
      <c r="A231" s="0" t="n">
        <v>231</v>
      </c>
      <c r="B231" s="4" t="s">
        <v>8</v>
      </c>
      <c r="C231" s="1" t="n">
        <v>0.007074</v>
      </c>
      <c r="D231" s="1" t="n">
        <v>0.0346491815872564</v>
      </c>
      <c r="E231" s="1" t="n">
        <v>0.269285</v>
      </c>
      <c r="F231" s="1" t="n">
        <v>0.0140077853353055</v>
      </c>
      <c r="G231" s="1" t="n">
        <v>0.167895</v>
      </c>
      <c r="H231" s="1" t="n">
        <v>0.0350229988721697</v>
      </c>
      <c r="I231" s="1" t="n">
        <v>0.00336752</v>
      </c>
      <c r="J231" s="1" t="n">
        <v>0.0541379989476153</v>
      </c>
    </row>
    <row r="232" customFormat="false" ht="12" hidden="false" customHeight="false" outlineLevel="0" collapsed="false">
      <c r="A232" s="0" t="n">
        <v>232</v>
      </c>
      <c r="B232" s="4" t="s">
        <v>7</v>
      </c>
      <c r="C232" s="1" t="n">
        <v>2.58499999999991E-005</v>
      </c>
      <c r="D232" s="1" t="n">
        <v>0.0285844419656918</v>
      </c>
      <c r="E232" s="1" t="n">
        <v>0.230776666666667</v>
      </c>
      <c r="F232" s="1" t="n">
        <v>0.0302946089813573</v>
      </c>
      <c r="G232" s="1" t="n">
        <v>0.333075</v>
      </c>
      <c r="H232" s="1" t="n">
        <v>0.0272731085503651</v>
      </c>
      <c r="I232" s="1" t="n">
        <v>0.062347</v>
      </c>
      <c r="J232" s="1" t="n">
        <v>0.0631392598784623</v>
      </c>
    </row>
    <row r="233" customFormat="false" ht="12" hidden="false" customHeight="false" outlineLevel="0" collapsed="false">
      <c r="A233" s="0" t="n">
        <v>233</v>
      </c>
      <c r="B233" s="4" t="s">
        <v>8</v>
      </c>
      <c r="C233" s="1" t="n">
        <v>0.04398625</v>
      </c>
      <c r="D233" s="1" t="n">
        <v>0.0234488220084364</v>
      </c>
      <c r="E233" s="1" t="n">
        <v>0.248533333333333</v>
      </c>
      <c r="F233" s="1" t="n">
        <v>0.0127319296783062</v>
      </c>
      <c r="G233" s="1" t="n">
        <v>0.18463</v>
      </c>
      <c r="H233" s="1" t="n">
        <v>0.0513218101785196</v>
      </c>
      <c r="I233" s="1" t="n">
        <v>0.0533036</v>
      </c>
      <c r="J233" s="1" t="n">
        <v>0.0619930699457609</v>
      </c>
    </row>
    <row r="234" customFormat="false" ht="12" hidden="false" customHeight="false" outlineLevel="0" collapsed="false">
      <c r="A234" s="0" t="n">
        <v>234</v>
      </c>
      <c r="B234" s="4" t="s">
        <v>9</v>
      </c>
      <c r="C234" s="1" t="n">
        <v>0.2350675</v>
      </c>
      <c r="D234" s="1" t="n">
        <v>0.0128519891456537</v>
      </c>
      <c r="E234" s="1" t="n">
        <v>0.170906666666667</v>
      </c>
      <c r="F234" s="1" t="n">
        <v>0.0712649544540185</v>
      </c>
      <c r="G234" s="1" t="n">
        <v>0.287625</v>
      </c>
      <c r="H234" s="1" t="n">
        <v>0.0334249375466881</v>
      </c>
      <c r="I234" s="1" t="n">
        <v>0.279096</v>
      </c>
      <c r="J234" s="1" t="n">
        <v>0.0917318711244898</v>
      </c>
    </row>
    <row r="235" customFormat="false" ht="12" hidden="false" customHeight="false" outlineLevel="0" collapsed="false">
      <c r="A235" s="0" t="n">
        <v>235</v>
      </c>
      <c r="B235" s="4" t="s">
        <v>10</v>
      </c>
      <c r="C235" s="1" t="n">
        <v>0.4194875</v>
      </c>
      <c r="D235" s="1" t="n">
        <v>0.0287465538514329</v>
      </c>
      <c r="E235" s="1" t="n">
        <v>0.433853333333333</v>
      </c>
      <c r="F235" s="1" t="n">
        <v>0.0347354722629955</v>
      </c>
      <c r="G235" s="1" t="n">
        <v>0.433805</v>
      </c>
      <c r="H235" s="1" t="n">
        <v>0.033481506089183</v>
      </c>
      <c r="I235" s="1" t="n">
        <v>0.525246</v>
      </c>
      <c r="J235" s="1" t="n">
        <v>0.117725097706479</v>
      </c>
    </row>
    <row r="236" customFormat="false" ht="12" hidden="false" customHeight="false" outlineLevel="0" collapsed="false">
      <c r="A236" s="0" t="n">
        <v>236</v>
      </c>
      <c r="B236" s="4" t="s">
        <v>8</v>
      </c>
      <c r="C236" s="1" t="n">
        <v>0.2133875</v>
      </c>
      <c r="D236" s="1" t="n">
        <v>0.0575450173777018</v>
      </c>
      <c r="E236" s="1" t="n">
        <v>0.3091</v>
      </c>
      <c r="F236" s="1" t="n">
        <v>0.0303437110452891</v>
      </c>
      <c r="G236" s="1" t="n">
        <v>0.20996</v>
      </c>
      <c r="H236" s="1" t="n">
        <v>0.0802849039359206</v>
      </c>
      <c r="I236" s="1" t="n">
        <v>0.275656</v>
      </c>
      <c r="J236" s="1" t="n">
        <v>0.161669410619325</v>
      </c>
    </row>
    <row r="237" customFormat="false" ht="12" hidden="false" customHeight="false" outlineLevel="0" collapsed="false">
      <c r="A237" s="0" t="n">
        <v>237</v>
      </c>
      <c r="B237" s="4" t="s">
        <v>9</v>
      </c>
      <c r="C237" s="1" t="n">
        <v>0.23975</v>
      </c>
      <c r="D237" s="1" t="n">
        <v>0.0837244157937217</v>
      </c>
      <c r="E237" s="1" t="n">
        <v>0.213913333333333</v>
      </c>
      <c r="F237" s="1" t="n">
        <v>0.0714618900766929</v>
      </c>
      <c r="G237" s="1" t="n">
        <v>0.29611</v>
      </c>
      <c r="H237" s="1" t="n">
        <v>0.0498086016667804</v>
      </c>
      <c r="I237" s="1" t="n">
        <v>0.633372</v>
      </c>
      <c r="J237" s="1" t="n">
        <v>0.800958930076942</v>
      </c>
    </row>
    <row r="238" customFormat="false" ht="12" hidden="false" customHeight="false" outlineLevel="0" collapsed="false">
      <c r="A238" s="0" t="n">
        <v>238</v>
      </c>
      <c r="B238" s="4" t="s">
        <v>8</v>
      </c>
      <c r="C238" s="1" t="n">
        <v>0.5820375</v>
      </c>
      <c r="D238" s="1" t="n">
        <v>0.226351433597551</v>
      </c>
      <c r="E238" s="1" t="n">
        <v>0.172556</v>
      </c>
      <c r="F238" s="1" t="n">
        <v>0.111044628451808</v>
      </c>
      <c r="G238" s="1" t="n">
        <v>0</v>
      </c>
      <c r="H238" s="1" t="n">
        <v>0.0406692465199443</v>
      </c>
      <c r="I238" s="1" t="n">
        <v>0.1496455</v>
      </c>
      <c r="J238" s="1" t="n">
        <v>0.189199854335303</v>
      </c>
    </row>
    <row r="239" customFormat="false" ht="12" hidden="false" customHeight="false" outlineLevel="0" collapsed="false">
      <c r="A239" s="0" t="n">
        <v>239</v>
      </c>
      <c r="B239" s="4" t="s">
        <v>10</v>
      </c>
      <c r="C239" s="1" t="n">
        <v>0.636755</v>
      </c>
      <c r="D239" s="1" t="n">
        <v>0.0846478968039569</v>
      </c>
      <c r="E239" s="1" t="n">
        <v>1.32063333333333</v>
      </c>
      <c r="F239" s="1" t="n">
        <v>0.0457683660767274</v>
      </c>
      <c r="G239" s="1" t="n">
        <v>0.99808</v>
      </c>
      <c r="H239" s="1" t="n">
        <v>0.0288782409436586</v>
      </c>
      <c r="I239" s="1" t="n">
        <v>0.87772</v>
      </c>
      <c r="J239" s="1" t="n">
        <v>0.427447491980009</v>
      </c>
    </row>
    <row r="240" customFormat="false" ht="12" hidden="false" customHeight="false" outlineLevel="0" collapsed="false">
      <c r="A240" s="0" t="n">
        <v>240</v>
      </c>
      <c r="B240" s="4" t="s">
        <v>9</v>
      </c>
      <c r="C240" s="1" t="n">
        <v>1.861275</v>
      </c>
      <c r="D240" s="1" t="n">
        <v>0.0872610785707656</v>
      </c>
      <c r="E240" s="1" t="n">
        <v>1.70913333333333</v>
      </c>
      <c r="F240" s="1" t="n">
        <v>0.0861601029092545</v>
      </c>
      <c r="G240" s="1" t="n">
        <v>1.44835</v>
      </c>
      <c r="H240" s="1" t="n">
        <v>0.0589019948728394</v>
      </c>
      <c r="I240" s="1" t="n">
        <v>1.67454</v>
      </c>
      <c r="J240" s="1" t="n">
        <v>0.22477071206009</v>
      </c>
    </row>
    <row r="241" customFormat="false" ht="12" hidden="false" customHeight="false" outlineLevel="0" collapsed="false">
      <c r="A241" s="0" t="n">
        <v>241</v>
      </c>
      <c r="B241" s="4" t="s">
        <v>9</v>
      </c>
      <c r="C241" s="1" t="n">
        <v>1.59405</v>
      </c>
      <c r="D241" s="1" t="n">
        <v>0.0759898458128892</v>
      </c>
      <c r="E241" s="1" t="n">
        <v>0.419786666666667</v>
      </c>
      <c r="F241" s="1" t="n">
        <v>0.310948790049637</v>
      </c>
      <c r="G241" s="1" t="n">
        <v>1.96305</v>
      </c>
      <c r="H241" s="1" t="n">
        <v>0.0894490078200983</v>
      </c>
      <c r="I241" s="1" t="n">
        <v>1.43512</v>
      </c>
      <c r="J241" s="1" t="n">
        <v>0.204369669961078</v>
      </c>
    </row>
    <row r="242" customFormat="false" ht="12" hidden="false" customHeight="false" outlineLevel="0" collapsed="false">
      <c r="A242" s="0" t="n">
        <v>242</v>
      </c>
      <c r="B242" s="4" t="s">
        <v>10</v>
      </c>
      <c r="C242" s="1" t="n">
        <v>0.8453275</v>
      </c>
      <c r="D242" s="1" t="n">
        <v>0.137503281506297</v>
      </c>
      <c r="E242" s="1" t="n">
        <v>0.231702666666667</v>
      </c>
      <c r="F242" s="1" t="n">
        <v>0.121818318496576</v>
      </c>
      <c r="G242" s="1" t="n">
        <v>1.0491</v>
      </c>
      <c r="H242" s="1" t="n">
        <v>0.0598212336883819</v>
      </c>
      <c r="I242" s="1" t="n">
        <v>0.782312</v>
      </c>
      <c r="J242" s="1" t="n">
        <v>0.120099058572497</v>
      </c>
    </row>
    <row r="243" customFormat="false" ht="12" hidden="false" customHeight="false" outlineLevel="0" collapsed="false">
      <c r="A243" s="0" t="n">
        <v>243</v>
      </c>
      <c r="B243" s="4" t="s">
        <v>8</v>
      </c>
      <c r="C243" s="1" t="n">
        <v>0.18972</v>
      </c>
      <c r="D243" s="1" t="n">
        <v>0.0781355284105764</v>
      </c>
      <c r="E243" s="1" t="n">
        <v>0.0544417</v>
      </c>
      <c r="F243" s="1" t="n">
        <v>0.0424549437023534</v>
      </c>
      <c r="G243" s="1" t="n">
        <v>0.35135</v>
      </c>
      <c r="H243" s="1" t="n">
        <v>0.000919238815542489</v>
      </c>
      <c r="I243" s="1" t="n">
        <v>0.2017388</v>
      </c>
      <c r="J243" s="1" t="n">
        <v>0.0988919959208024</v>
      </c>
    </row>
    <row r="244" customFormat="false" ht="12" hidden="false" customHeight="false" outlineLevel="0" collapsed="false">
      <c r="A244" s="0" t="n">
        <v>244</v>
      </c>
      <c r="B244" s="4" t="s">
        <v>7</v>
      </c>
      <c r="C244" s="1" t="n">
        <v>0.05180875</v>
      </c>
      <c r="D244" s="1" t="n">
        <v>0.0416572868485615</v>
      </c>
      <c r="E244" s="1" t="n">
        <v>0.0285096666666667</v>
      </c>
      <c r="F244" s="1" t="n">
        <v>0.011071902742227</v>
      </c>
      <c r="G244" s="1" t="n">
        <v>0.1137095</v>
      </c>
      <c r="H244" s="1" t="n">
        <v>0.0489042120936428</v>
      </c>
      <c r="I244" s="1" t="n">
        <v>0.0567224</v>
      </c>
      <c r="J244" s="1" t="n">
        <v>0.0550377401316588</v>
      </c>
    </row>
    <row r="245" customFormat="false" ht="12" hidden="false" customHeight="false" outlineLevel="0" collapsed="false">
      <c r="A245" s="0" t="n">
        <v>245</v>
      </c>
      <c r="B245" s="4" t="s">
        <v>8</v>
      </c>
      <c r="C245" s="1" t="n">
        <v>0.0429695</v>
      </c>
      <c r="D245" s="1" t="n">
        <v>0.0297789464163302</v>
      </c>
      <c r="E245" s="1" t="n">
        <v>0.059574</v>
      </c>
      <c r="F245" s="1" t="n">
        <v>0.0155818050302268</v>
      </c>
      <c r="G245" s="1" t="n">
        <v>0.0961905</v>
      </c>
      <c r="H245" s="1" t="n">
        <v>0.0020131330060381</v>
      </c>
      <c r="I245" s="1" t="n">
        <v>0.0480892</v>
      </c>
      <c r="J245" s="1" t="n">
        <v>0.0507909849254767</v>
      </c>
    </row>
    <row r="246" customFormat="false" ht="12" hidden="false" customHeight="false" outlineLevel="0" collapsed="false">
      <c r="A246" s="0" t="n">
        <v>246</v>
      </c>
      <c r="B246" s="4" t="s">
        <v>9</v>
      </c>
      <c r="C246" s="1" t="n">
        <v>0.12943</v>
      </c>
      <c r="D246" s="1" t="n">
        <v>0.0228657793802588</v>
      </c>
      <c r="E246" s="1" t="n">
        <v>0.00756933333333333</v>
      </c>
      <c r="F246" s="1" t="n">
        <v>0.0245465945567472</v>
      </c>
      <c r="G246" s="1" t="n">
        <v>0.074272</v>
      </c>
      <c r="H246" s="1" t="n">
        <v>0.051573540192622</v>
      </c>
      <c r="I246" s="1" t="n">
        <v>0.1766092</v>
      </c>
      <c r="J246" s="1" t="n">
        <v>0.0531123905807298</v>
      </c>
    </row>
    <row r="247" customFormat="false" ht="12" hidden="false" customHeight="false" outlineLevel="0" collapsed="false">
      <c r="A247" s="0" t="n">
        <v>247</v>
      </c>
      <c r="B247" s="4" t="s">
        <v>9</v>
      </c>
      <c r="C247" s="1" t="n">
        <v>0.5189725</v>
      </c>
      <c r="D247" s="1" t="n">
        <v>0.0682144263212213</v>
      </c>
      <c r="E247" s="1" t="n">
        <v>0.1057536</v>
      </c>
      <c r="F247" s="1" t="n">
        <v>0.179342423534087</v>
      </c>
      <c r="G247" s="1" t="n">
        <v>0.329025</v>
      </c>
      <c r="H247" s="1" t="n">
        <v>0.00969443397006756</v>
      </c>
      <c r="I247" s="1" t="n">
        <v>0.444708</v>
      </c>
      <c r="J247" s="1" t="n">
        <v>0.123492740960754</v>
      </c>
    </row>
    <row r="248" customFormat="false" ht="12" hidden="false" customHeight="false" outlineLevel="0" collapsed="false">
      <c r="A248" s="0" t="n">
        <v>248</v>
      </c>
      <c r="B248" s="4" t="s">
        <v>8</v>
      </c>
      <c r="C248" s="1" t="n">
        <v>0.0943093</v>
      </c>
      <c r="D248" s="1" t="n">
        <v>0.0619907816391007</v>
      </c>
      <c r="E248" s="1" t="n">
        <v>0.204174666666667</v>
      </c>
      <c r="F248" s="1" t="n">
        <v>0.312242079246749</v>
      </c>
      <c r="G248" s="1" t="n">
        <v>0.1102185</v>
      </c>
      <c r="H248" s="1" t="n">
        <v>0.0423295332421703</v>
      </c>
      <c r="I248" s="1" t="n">
        <v>0.0733578</v>
      </c>
      <c r="J248" s="1" t="n">
        <v>0.0424036699555593</v>
      </c>
    </row>
    <row r="249" customFormat="false" ht="12" hidden="false" customHeight="false" outlineLevel="0" collapsed="false">
      <c r="A249" s="0" t="n">
        <v>249</v>
      </c>
      <c r="B249" s="4" t="s">
        <v>7</v>
      </c>
      <c r="C249" s="1" t="n">
        <v>0.03094296</v>
      </c>
      <c r="D249" s="1" t="n">
        <v>0.0347282407821032</v>
      </c>
      <c r="E249" s="1" t="n">
        <v>0.0516143333333333</v>
      </c>
      <c r="F249" s="1" t="n">
        <v>0.0575257292377362</v>
      </c>
      <c r="G249" s="1" t="n">
        <v>0.04021</v>
      </c>
      <c r="H249" s="1" t="n">
        <v>0.00318763736958896</v>
      </c>
      <c r="I249" s="1" t="n">
        <v>0.00039976</v>
      </c>
      <c r="J249" s="1" t="n">
        <v>0.0408924198292055</v>
      </c>
    </row>
    <row r="250" customFormat="false" ht="12" hidden="false" customHeight="false" outlineLevel="0" collapsed="false">
      <c r="A250" s="0" t="n">
        <v>250</v>
      </c>
      <c r="B250" s="4" t="s">
        <v>7</v>
      </c>
      <c r="C250" s="1" t="n">
        <v>0.0149163</v>
      </c>
      <c r="D250" s="1" t="n">
        <v>0.0103831140380267</v>
      </c>
      <c r="E250" s="1" t="n">
        <v>0.0404823333333333</v>
      </c>
      <c r="F250" s="1" t="n">
        <v>0.0293786075288352</v>
      </c>
      <c r="G250" s="1" t="n">
        <v>0.0355265</v>
      </c>
      <c r="H250" s="1" t="n">
        <v>0.00905025969240662</v>
      </c>
      <c r="I250" s="1" t="n">
        <v>0</v>
      </c>
      <c r="J250" s="1" t="n">
        <v>0.0508691551364872</v>
      </c>
    </row>
    <row r="251" customFormat="false" ht="12" hidden="false" customHeight="false" outlineLevel="0" collapsed="false">
      <c r="A251" s="0" t="n">
        <v>251</v>
      </c>
      <c r="B251" s="4" t="s">
        <v>9</v>
      </c>
      <c r="C251" s="1" t="n">
        <v>0</v>
      </c>
      <c r="D251" s="1" t="n">
        <v>0.00273932226943697</v>
      </c>
      <c r="E251" s="1" t="n">
        <v>0</v>
      </c>
      <c r="F251" s="1" t="n">
        <v>0.0179202843121977</v>
      </c>
      <c r="G251" s="1" t="n">
        <v>0.00176159</v>
      </c>
      <c r="H251" s="1" t="n">
        <v>0.00282419862619469</v>
      </c>
      <c r="I251" s="1" t="n">
        <v>0</v>
      </c>
      <c r="J251" s="1" t="n">
        <v>0.0280491552212896</v>
      </c>
    </row>
    <row r="252" customFormat="false" ht="12" hidden="false" customHeight="false" outlineLevel="0" collapsed="false">
      <c r="A252" s="0" t="n">
        <v>252</v>
      </c>
      <c r="B252" s="4" t="s">
        <v>8</v>
      </c>
      <c r="C252" s="1" t="n">
        <v>0</v>
      </c>
      <c r="D252" s="1" t="n">
        <v>0.0269600694703605</v>
      </c>
      <c r="E252" s="1" t="n">
        <v>0.018899</v>
      </c>
      <c r="F252" s="1" t="n">
        <v>0.00837670346854895</v>
      </c>
      <c r="G252" s="1" t="n">
        <v>0</v>
      </c>
      <c r="H252" s="1" t="n">
        <v>0.0171758358470556</v>
      </c>
      <c r="I252" s="1" t="n">
        <v>0</v>
      </c>
      <c r="J252" s="1" t="n">
        <v>0.0274286078711695</v>
      </c>
    </row>
    <row r="253" customFormat="false" ht="12" hidden="false" customHeight="false" outlineLevel="0" collapsed="false">
      <c r="A253" s="0" t="n">
        <v>253</v>
      </c>
      <c r="B253" s="4" t="s">
        <v>7</v>
      </c>
      <c r="C253" s="1" t="n">
        <v>0</v>
      </c>
      <c r="D253" s="1" t="n">
        <v>0.0289098580494613</v>
      </c>
      <c r="E253" s="1" t="n">
        <v>0.0306506666666667</v>
      </c>
      <c r="F253" s="1" t="n">
        <v>0.0817016340615862</v>
      </c>
      <c r="G253" s="1" t="n">
        <v>0.0256065</v>
      </c>
      <c r="H253" s="1" t="n">
        <v>0.00262548747854565</v>
      </c>
      <c r="I253" s="1" t="n">
        <v>0</v>
      </c>
      <c r="J253" s="1" t="n">
        <v>0.0486318606728141</v>
      </c>
    </row>
    <row r="254" customFormat="false" ht="12" hidden="false" customHeight="false" outlineLevel="0" collapsed="false">
      <c r="A254" s="0" t="n">
        <v>254</v>
      </c>
      <c r="B254" s="4" t="s">
        <v>9</v>
      </c>
      <c r="C254" s="1" t="n">
        <v>0.21638</v>
      </c>
      <c r="D254" s="1" t="n">
        <v>0.0170330365270944</v>
      </c>
      <c r="E254" s="1" t="n">
        <v>0.161233333333333</v>
      </c>
      <c r="F254" s="1" t="n">
        <v>0.0555332200879198</v>
      </c>
      <c r="G254" s="1" t="n">
        <v>0.18642</v>
      </c>
      <c r="H254" s="1" t="n">
        <v>0.0116389776183306</v>
      </c>
      <c r="I254" s="1" t="n">
        <v>0.1460326</v>
      </c>
      <c r="J254" s="1" t="n">
        <v>0.0783942943319219</v>
      </c>
    </row>
    <row r="255" customFormat="false" ht="12" hidden="false" customHeight="false" outlineLevel="0" collapsed="false">
      <c r="A255" s="0" t="n">
        <v>255</v>
      </c>
      <c r="B255" s="4" t="s">
        <v>10</v>
      </c>
      <c r="C255" s="1" t="n">
        <v>0.8208625</v>
      </c>
      <c r="D255" s="1" t="n">
        <v>0.0746434446217483</v>
      </c>
      <c r="E255" s="1" t="n">
        <v>0.460116666666667</v>
      </c>
      <c r="F255" s="1" t="n">
        <v>0.118315527439695</v>
      </c>
      <c r="G255" s="1" t="n">
        <v>0.66417</v>
      </c>
      <c r="H255" s="1" t="n">
        <v>0.00784888527117067</v>
      </c>
      <c r="I255" s="1" t="n">
        <v>0.632416</v>
      </c>
      <c r="J255" s="1" t="n">
        <v>0.111083247746904</v>
      </c>
    </row>
    <row r="256" customFormat="false" ht="12" hidden="false" customHeight="false" outlineLevel="0" collapsed="false">
      <c r="A256" s="0" t="n">
        <v>256</v>
      </c>
      <c r="B256" s="4" t="s">
        <v>10</v>
      </c>
      <c r="C256" s="1" t="n">
        <v>1.91475</v>
      </c>
      <c r="D256" s="1" t="n">
        <v>0.146316062002775</v>
      </c>
      <c r="E256" s="1" t="n">
        <v>1.04567333333333</v>
      </c>
      <c r="F256" s="1" t="n">
        <v>0.10744584744574</v>
      </c>
      <c r="G256" s="1" t="n">
        <v>1.3135</v>
      </c>
      <c r="H256" s="1" t="n">
        <v>0.0298399061660723</v>
      </c>
      <c r="I256" s="1" t="n">
        <v>1.43996</v>
      </c>
      <c r="J256" s="1" t="n">
        <v>0.249263852172753</v>
      </c>
    </row>
    <row r="257" customFormat="false" ht="12" hidden="false" customHeight="false" outlineLevel="0" collapsed="false">
      <c r="A257" s="0" t="n">
        <v>257</v>
      </c>
      <c r="B257" s="4" t="s">
        <v>9</v>
      </c>
      <c r="C257" s="1" t="n">
        <v>0.313705</v>
      </c>
      <c r="D257" s="1" t="n">
        <v>0.0872594233688641</v>
      </c>
      <c r="E257" s="1" t="n">
        <v>0.236346666666667</v>
      </c>
      <c r="F257" s="1" t="n">
        <v>0.052943211399889</v>
      </c>
      <c r="G257" s="1" t="n">
        <v>0.40549</v>
      </c>
      <c r="H257" s="1" t="n">
        <v>0.0474468650176173</v>
      </c>
      <c r="I257" s="1" t="n">
        <v>0.323832</v>
      </c>
      <c r="J257" s="1" t="n">
        <v>0.107912347161944</v>
      </c>
    </row>
    <row r="258" customFormat="false" ht="12" hidden="false" customHeight="false" outlineLevel="0" collapsed="false">
      <c r="A258" s="0" t="n">
        <v>258</v>
      </c>
      <c r="B258" s="4" t="s">
        <v>8</v>
      </c>
      <c r="C258" s="1" t="n">
        <v>0.041122775</v>
      </c>
      <c r="D258" s="1" t="n">
        <v>0.0787313534796388</v>
      </c>
      <c r="E258" s="1" t="n">
        <v>0.381388</v>
      </c>
      <c r="F258" s="1" t="n">
        <v>0.46129118566476</v>
      </c>
      <c r="G258" s="1" t="n">
        <v>0.162395</v>
      </c>
      <c r="H258" s="1" t="n">
        <v>0.0671963574161576</v>
      </c>
      <c r="I258" s="1" t="n">
        <v>0.0603406</v>
      </c>
      <c r="J258" s="1" t="n">
        <v>0.0299470412778959</v>
      </c>
    </row>
    <row r="259" customFormat="false" ht="12" hidden="false" customHeight="false" outlineLevel="0" collapsed="false">
      <c r="A259" s="0" t="n">
        <v>259</v>
      </c>
      <c r="B259" s="4" t="s">
        <v>9</v>
      </c>
      <c r="C259" s="1" t="n">
        <v>0.00436755</v>
      </c>
      <c r="D259" s="1" t="n">
        <v>0.0332655807806908</v>
      </c>
      <c r="E259" s="1" t="n">
        <v>0.076015</v>
      </c>
      <c r="F259" s="1" t="n">
        <v>0.0211776258584384</v>
      </c>
      <c r="G259" s="1" t="n">
        <v>0.080829</v>
      </c>
      <c r="H259" s="1" t="n">
        <v>0.0416641457610737</v>
      </c>
      <c r="I259" s="1" t="n">
        <v>0</v>
      </c>
      <c r="J259" s="1" t="n">
        <v>0.0471710551381671</v>
      </c>
    </row>
    <row r="260" customFormat="false" ht="12" hidden="false" customHeight="false" outlineLevel="0" collapsed="false">
      <c r="A260" s="0" t="n">
        <v>260</v>
      </c>
      <c r="B260" s="4" t="s">
        <v>8</v>
      </c>
      <c r="C260" s="1" t="n">
        <v>0</v>
      </c>
      <c r="D260" s="1" t="n">
        <v>0.0439796481341086</v>
      </c>
      <c r="E260" s="1" t="n">
        <v>0.157142</v>
      </c>
      <c r="F260" s="1" t="n">
        <v>0.142572634849749</v>
      </c>
      <c r="G260" s="1" t="n">
        <v>0.040106</v>
      </c>
      <c r="H260" s="1" t="n">
        <v>0.021184919164349</v>
      </c>
      <c r="I260" s="1" t="n">
        <v>0</v>
      </c>
      <c r="J260" s="1" t="n">
        <v>0.0417446503532129</v>
      </c>
    </row>
    <row r="261" customFormat="false" ht="12" hidden="false" customHeight="false" outlineLevel="0" collapsed="false">
      <c r="A261" s="0" t="n">
        <v>261</v>
      </c>
      <c r="B261" s="4" t="s">
        <v>9</v>
      </c>
      <c r="C261" s="1" t="n">
        <v>0</v>
      </c>
      <c r="D261" s="1" t="n">
        <v>0.0199558075506856</v>
      </c>
      <c r="E261" s="1" t="n">
        <v>0.0112466666666667</v>
      </c>
      <c r="F261" s="1" t="n">
        <v>0.0531061597588579</v>
      </c>
      <c r="G261" s="1" t="n">
        <v>0.0229835</v>
      </c>
      <c r="H261" s="1" t="n">
        <v>0.00826961380597667</v>
      </c>
      <c r="I261" s="1" t="n">
        <v>0.06215234</v>
      </c>
      <c r="J261" s="1" t="n">
        <v>0.0927795455042651</v>
      </c>
    </row>
    <row r="262" customFormat="false" ht="12" hidden="false" customHeight="false" outlineLevel="0" collapsed="false">
      <c r="A262" s="0" t="n">
        <v>262</v>
      </c>
      <c r="B262" s="4" t="s">
        <v>8</v>
      </c>
      <c r="C262" s="1" t="n">
        <v>0.0168009</v>
      </c>
      <c r="D262" s="1" t="n">
        <v>0.0112451790209553</v>
      </c>
      <c r="E262" s="1" t="n">
        <v>0.0620906666666667</v>
      </c>
      <c r="F262" s="1" t="n">
        <v>0.0289207248583664</v>
      </c>
      <c r="G262" s="1" t="n">
        <v>0</v>
      </c>
      <c r="H262" s="1" t="n">
        <v>0.00159311157801329</v>
      </c>
      <c r="I262" s="1" t="n">
        <v>0.12211926</v>
      </c>
      <c r="J262" s="1" t="n">
        <v>0.218346625129146</v>
      </c>
    </row>
    <row r="263" customFormat="false" ht="12" hidden="false" customHeight="false" outlineLevel="0" collapsed="false">
      <c r="A263" s="0" t="n">
        <v>263</v>
      </c>
      <c r="B263" s="4" t="s">
        <v>10</v>
      </c>
      <c r="C263" s="1" t="n">
        <v>0.018390755</v>
      </c>
      <c r="D263" s="1" t="n">
        <v>0.0256689435818481</v>
      </c>
      <c r="E263" s="1" t="n">
        <v>0.0853393333333333</v>
      </c>
      <c r="F263" s="1" t="n">
        <v>0.0695180087555256</v>
      </c>
      <c r="G263" s="1" t="n">
        <v>0.082178</v>
      </c>
      <c r="H263" s="1" t="n">
        <v>0.00390464364571211</v>
      </c>
      <c r="I263" s="1" t="n">
        <v>0.0366374</v>
      </c>
      <c r="J263" s="1" t="n">
        <v>0.0476243006961782</v>
      </c>
    </row>
    <row r="264" customFormat="false" ht="12" hidden="false" customHeight="false" outlineLevel="0" collapsed="false">
      <c r="A264" s="0" t="n">
        <v>264</v>
      </c>
      <c r="B264" s="4" t="s">
        <v>8</v>
      </c>
      <c r="C264" s="1" t="n">
        <v>0.00992125</v>
      </c>
      <c r="D264" s="1" t="n">
        <v>0.0407532616230489</v>
      </c>
      <c r="E264" s="1" t="n">
        <v>0.201783333333333</v>
      </c>
      <c r="F264" s="1" t="n">
        <v>0.159325029211776</v>
      </c>
      <c r="G264" s="1" t="n">
        <v>0.023735</v>
      </c>
      <c r="H264" s="1" t="n">
        <v>0.00467114739651833</v>
      </c>
      <c r="I264" s="1" t="n">
        <v>0</v>
      </c>
      <c r="J264" s="1" t="n">
        <v>0.0497303649061617</v>
      </c>
    </row>
    <row r="265" customFormat="false" ht="12" hidden="false" customHeight="false" outlineLevel="0" collapsed="false">
      <c r="A265" s="0" t="n">
        <v>265</v>
      </c>
      <c r="B265" s="4" t="s">
        <v>9</v>
      </c>
      <c r="C265" s="1" t="n">
        <v>0</v>
      </c>
      <c r="D265" s="1" t="n">
        <v>0.0161421576082371</v>
      </c>
      <c r="E265" s="1" t="n">
        <v>0.0170273333333333</v>
      </c>
      <c r="F265" s="1" t="n">
        <v>0.0580627061488985</v>
      </c>
      <c r="G265" s="1" t="n">
        <v>0.0267755</v>
      </c>
      <c r="H265" s="1" t="n">
        <v>0.0154241202180222</v>
      </c>
      <c r="I265" s="1" t="n">
        <v>0</v>
      </c>
      <c r="J265" s="1" t="n">
        <v>0.0272530074817441</v>
      </c>
    </row>
    <row r="266" customFormat="false" ht="12" hidden="false" customHeight="false" outlineLevel="0" collapsed="false">
      <c r="A266" s="0" t="n">
        <v>266</v>
      </c>
      <c r="B266" s="4" t="s">
        <v>9</v>
      </c>
      <c r="C266" s="1" t="n">
        <v>0</v>
      </c>
      <c r="D266" s="1" t="n">
        <v>0.0335669563557551</v>
      </c>
      <c r="E266" s="1" t="n">
        <v>0.0312060666666667</v>
      </c>
      <c r="F266" s="1" t="n">
        <v>0.0445121431366019</v>
      </c>
      <c r="G266" s="1" t="n">
        <v>0.0040073</v>
      </c>
      <c r="H266" s="1" t="n">
        <v>0.00208087383567577</v>
      </c>
      <c r="I266" s="1" t="n">
        <v>0.0082174</v>
      </c>
      <c r="J266" s="1" t="n">
        <v>0.105727145335529</v>
      </c>
    </row>
    <row r="267" customFormat="false" ht="12" hidden="false" customHeight="false" outlineLevel="0" collapsed="false">
      <c r="A267" s="0" t="n">
        <v>267</v>
      </c>
      <c r="B267" s="4" t="s">
        <v>8</v>
      </c>
      <c r="C267" s="1" t="n">
        <v>0.03424225</v>
      </c>
      <c r="D267" s="1" t="n">
        <v>0.0578671362368141</v>
      </c>
      <c r="E267" s="1" t="n">
        <v>0</v>
      </c>
      <c r="F267" s="1" t="n">
        <v>0.0878464474542559</v>
      </c>
      <c r="G267" s="1" t="n">
        <v>0</v>
      </c>
      <c r="H267" s="1" t="n">
        <v>0.03397435951567</v>
      </c>
      <c r="I267" s="1" t="n">
        <v>0.1138198</v>
      </c>
      <c r="J267" s="1" t="n">
        <v>0.322538879355962</v>
      </c>
    </row>
    <row r="268" customFormat="false" ht="12" hidden="false" customHeight="false" outlineLevel="0" collapsed="false">
      <c r="A268" s="0" t="n">
        <v>268</v>
      </c>
      <c r="B268" s="4" t="s">
        <v>10</v>
      </c>
      <c r="C268" s="1" t="n">
        <v>0</v>
      </c>
      <c r="D268" s="1" t="n">
        <v>0.0221046416298327</v>
      </c>
      <c r="E268" s="1" t="n">
        <v>0.00565066666666667</v>
      </c>
      <c r="F268" s="1" t="n">
        <v>0.0488621811356527</v>
      </c>
      <c r="G268" s="1" t="n">
        <v>0.01791465</v>
      </c>
      <c r="H268" s="1" t="n">
        <v>0.0223719393179268</v>
      </c>
      <c r="I268" s="1" t="n">
        <v>0</v>
      </c>
      <c r="J268" s="1" t="n">
        <v>0.0307626253288467</v>
      </c>
    </row>
    <row r="269" customFormat="false" ht="12" hidden="false" customHeight="false" outlineLevel="0" collapsed="false">
      <c r="A269" s="0" t="n">
        <v>269</v>
      </c>
      <c r="B269" s="4" t="s">
        <v>10</v>
      </c>
      <c r="C269" s="1" t="n">
        <v>0.0312845</v>
      </c>
      <c r="D269" s="1" t="n">
        <v>0.0247648445650954</v>
      </c>
      <c r="E269" s="1" t="n">
        <v>0.0481173333333333</v>
      </c>
      <c r="F269" s="1" t="n">
        <v>0.0196256695257342</v>
      </c>
      <c r="G269" s="1" t="n">
        <v>0.104713</v>
      </c>
      <c r="H269" s="1" t="n">
        <v>0.0211806765236618</v>
      </c>
      <c r="I269" s="1" t="n">
        <v>0.0608332</v>
      </c>
      <c r="J269" s="1" t="n">
        <v>0.011728166126893</v>
      </c>
    </row>
    <row r="270" customFormat="false" ht="12" hidden="false" customHeight="false" outlineLevel="0" collapsed="false">
      <c r="A270" s="0" t="n">
        <v>270</v>
      </c>
      <c r="B270" s="4" t="s">
        <v>9</v>
      </c>
      <c r="C270" s="1" t="n">
        <v>0.02437425</v>
      </c>
      <c r="D270" s="1" t="n">
        <v>0.0335990352081227</v>
      </c>
      <c r="E270" s="1" t="n">
        <v>0</v>
      </c>
      <c r="F270" s="1" t="n">
        <v>0.0467072211104807</v>
      </c>
      <c r="G270" s="1" t="n">
        <v>0.0575945</v>
      </c>
      <c r="H270" s="1" t="n">
        <v>0.00408212744778994</v>
      </c>
      <c r="I270" s="1" t="n">
        <v>0.0393762</v>
      </c>
      <c r="J270" s="1" t="n">
        <v>0.0234304638601117</v>
      </c>
    </row>
    <row r="271" customFormat="false" ht="12" hidden="false" customHeight="false" outlineLevel="0" collapsed="false">
      <c r="A271" s="0" t="n">
        <v>271</v>
      </c>
      <c r="B271" s="4" t="s">
        <v>10</v>
      </c>
      <c r="C271" s="1" t="n">
        <v>0.4499</v>
      </c>
      <c r="D271" s="1" t="n">
        <v>0.0457343160730175</v>
      </c>
      <c r="E271" s="1" t="n">
        <v>0.150356666666667</v>
      </c>
      <c r="F271" s="1" t="n">
        <v>0.0268231473420502</v>
      </c>
      <c r="G271" s="1" t="n">
        <v>0.370105</v>
      </c>
      <c r="H271" s="1" t="n">
        <v>0.0532804959624063</v>
      </c>
      <c r="I271" s="1" t="n">
        <v>0.385158</v>
      </c>
      <c r="J271" s="1" t="n">
        <v>0.055171809558868</v>
      </c>
    </row>
    <row r="272" customFormat="false" ht="12" hidden="false" customHeight="false" outlineLevel="0" collapsed="false">
      <c r="A272" s="0" t="n">
        <v>272</v>
      </c>
      <c r="B272" s="4" t="s">
        <v>9</v>
      </c>
      <c r="C272" s="1" t="n">
        <v>0.983915</v>
      </c>
      <c r="D272" s="1" t="n">
        <v>0.10459255853071</v>
      </c>
      <c r="E272" s="1" t="n">
        <v>0.0379216666666667</v>
      </c>
      <c r="F272" s="1" t="n">
        <v>0.0845573737608574</v>
      </c>
      <c r="G272" s="1" t="n">
        <v>0.998215</v>
      </c>
      <c r="H272" s="1" t="n">
        <v>0.0578201214976239</v>
      </c>
      <c r="I272" s="1" t="n">
        <v>0.800848</v>
      </c>
      <c r="J272" s="1" t="n">
        <v>0.129970458643493</v>
      </c>
    </row>
    <row r="273" customFormat="false" ht="12" hidden="false" customHeight="false" outlineLevel="0" collapsed="false">
      <c r="A273" s="0" t="n">
        <v>273</v>
      </c>
      <c r="B273" s="4" t="s">
        <v>9</v>
      </c>
      <c r="C273" s="1" t="n">
        <v>1.66385</v>
      </c>
      <c r="D273" s="1" t="n">
        <v>0.104493014120562</v>
      </c>
      <c r="E273" s="1" t="n">
        <v>0.21366</v>
      </c>
      <c r="F273" s="1" t="n">
        <v>0.0132385006703932</v>
      </c>
      <c r="G273" s="1" t="n">
        <v>1.17265</v>
      </c>
      <c r="H273" s="1" t="n">
        <v>0.0692257538781631</v>
      </c>
      <c r="I273" s="1" t="n">
        <v>1.41318</v>
      </c>
      <c r="J273" s="1" t="n">
        <v>0.190719406458808</v>
      </c>
    </row>
    <row r="274" customFormat="false" ht="12" hidden="false" customHeight="false" outlineLevel="0" collapsed="false">
      <c r="A274" s="0" t="n">
        <v>274</v>
      </c>
      <c r="B274" s="4" t="s">
        <v>8</v>
      </c>
      <c r="C274" s="1" t="n">
        <v>0.3120025</v>
      </c>
      <c r="D274" s="1" t="n">
        <v>0.0775686411616619</v>
      </c>
      <c r="E274" s="1" t="n">
        <v>0.0901056666666667</v>
      </c>
      <c r="F274" s="1" t="n">
        <v>0.0273801165872853</v>
      </c>
      <c r="G274" s="1" t="n">
        <v>0.312565</v>
      </c>
      <c r="H274" s="1" t="n">
        <v>0.0126642824510511</v>
      </c>
      <c r="I274" s="1" t="n">
        <v>0.350018</v>
      </c>
      <c r="J274" s="1" t="n">
        <v>0.163734821953059</v>
      </c>
    </row>
    <row r="275" customFormat="false" ht="12" hidden="false" customHeight="false" outlineLevel="0" collapsed="false">
      <c r="A275" s="0" t="n">
        <v>275</v>
      </c>
      <c r="B275" s="4" t="s">
        <v>9</v>
      </c>
      <c r="C275" s="1" t="n">
        <v>0.067213725</v>
      </c>
      <c r="D275" s="1" t="n">
        <v>0.0619824104320667</v>
      </c>
      <c r="E275" s="1" t="n">
        <v>0</v>
      </c>
      <c r="F275" s="1" t="n">
        <v>0.0415457990834212</v>
      </c>
      <c r="G275" s="1" t="n">
        <v>0.0783015</v>
      </c>
      <c r="H275" s="1" t="n">
        <v>0.104069854734692</v>
      </c>
      <c r="I275" s="1" t="n">
        <v>0.1158264</v>
      </c>
      <c r="J275" s="1" t="n">
        <v>0.0687206607018588</v>
      </c>
    </row>
    <row r="276" customFormat="false" ht="12" hidden="false" customHeight="false" outlineLevel="0" collapsed="false">
      <c r="A276" s="0" t="n">
        <v>276</v>
      </c>
      <c r="B276" s="4" t="s">
        <v>10</v>
      </c>
      <c r="C276" s="1" t="n">
        <v>0</v>
      </c>
      <c r="D276" s="1" t="n">
        <v>0.0135962617258078</v>
      </c>
      <c r="E276" s="1" t="n">
        <v>0.0599323333333333</v>
      </c>
      <c r="F276" s="1" t="n">
        <v>0.0139031711970087</v>
      </c>
      <c r="G276" s="1" t="n">
        <v>0.063771</v>
      </c>
      <c r="H276" s="1" t="n">
        <v>0.0182221417511773</v>
      </c>
      <c r="I276" s="1" t="n">
        <v>0.042721714</v>
      </c>
      <c r="J276" s="1" t="n">
        <v>0.0352897550881836</v>
      </c>
    </row>
    <row r="277" customFormat="false" ht="12" hidden="false" customHeight="false" outlineLevel="0" collapsed="false">
      <c r="A277" s="0" t="n">
        <v>277</v>
      </c>
      <c r="B277" s="4" t="s">
        <v>9</v>
      </c>
      <c r="C277" s="1" t="n">
        <v>0.144665</v>
      </c>
      <c r="D277" s="1" t="n">
        <v>0.0302439112329518</v>
      </c>
      <c r="E277" s="1" t="n">
        <v>0.00958676666666667</v>
      </c>
      <c r="F277" s="1" t="n">
        <v>0.0143158306662007</v>
      </c>
      <c r="G277" s="1" t="n">
        <v>0.23244</v>
      </c>
      <c r="H277" s="1" t="n">
        <v>0.0450002755547119</v>
      </c>
      <c r="I277" s="1" t="n">
        <v>0.1105954</v>
      </c>
      <c r="J277" s="1" t="n">
        <v>0.0415449802719895</v>
      </c>
    </row>
    <row r="278" customFormat="false" ht="12" hidden="false" customHeight="false" outlineLevel="0" collapsed="false">
      <c r="A278" s="0" t="n">
        <v>278</v>
      </c>
      <c r="B278" s="4" t="s">
        <v>9</v>
      </c>
      <c r="C278" s="1" t="n">
        <v>0.063823375</v>
      </c>
      <c r="D278" s="1" t="n">
        <v>0.0609463975164174</v>
      </c>
      <c r="E278" s="1" t="n">
        <v>-0.0003471</v>
      </c>
      <c r="F278" s="1" t="n">
        <v>0.00902701838870399</v>
      </c>
      <c r="G278" s="1" t="n">
        <v>0.192285</v>
      </c>
      <c r="H278" s="1" t="n">
        <v>0.00649831131910437</v>
      </c>
      <c r="I278" s="1" t="n">
        <v>0.083188</v>
      </c>
      <c r="J278" s="1" t="n">
        <v>0.0413218401090755</v>
      </c>
    </row>
    <row r="279" customFormat="false" ht="12" hidden="false" customHeight="false" outlineLevel="0" collapsed="false">
      <c r="A279" s="0" t="n">
        <v>279</v>
      </c>
      <c r="B279" s="4" t="s">
        <v>9</v>
      </c>
      <c r="C279" s="1" t="n">
        <v>0.1274335</v>
      </c>
      <c r="D279" s="1" t="n">
        <v>0.0428761928774777</v>
      </c>
      <c r="E279" s="1" t="n">
        <v>0.055772</v>
      </c>
      <c r="F279" s="1" t="n">
        <v>0.0573439110368311</v>
      </c>
      <c r="G279" s="1" t="n">
        <v>0.15003485</v>
      </c>
      <c r="H279" s="1" t="n">
        <v>0.202098401262961</v>
      </c>
      <c r="I279" s="1" t="n">
        <v>0.11394</v>
      </c>
      <c r="J279" s="1" t="n">
        <v>0.041964528473462</v>
      </c>
    </row>
    <row r="280" customFormat="false" ht="12" hidden="false" customHeight="false" outlineLevel="0" collapsed="false">
      <c r="A280" s="0" t="n">
        <v>280</v>
      </c>
      <c r="B280" s="4" t="s">
        <v>9</v>
      </c>
      <c r="C280" s="1" t="n">
        <v>0.1578575</v>
      </c>
      <c r="D280" s="1" t="n">
        <v>0.0275429390528075</v>
      </c>
      <c r="E280" s="1" t="n">
        <v>0.116252666666667</v>
      </c>
      <c r="F280" s="1" t="n">
        <v>0.0879144442986096</v>
      </c>
      <c r="G280" s="1" t="n">
        <v>0.29662</v>
      </c>
      <c r="H280" s="1" t="n">
        <v>0.000509116882454313</v>
      </c>
      <c r="I280" s="1" t="n">
        <v>0.370688</v>
      </c>
      <c r="J280" s="1" t="n">
        <v>0.0568272515612008</v>
      </c>
    </row>
    <row r="281" customFormat="false" ht="12" hidden="false" customHeight="false" outlineLevel="0" collapsed="false">
      <c r="A281" s="0" t="n">
        <v>281</v>
      </c>
      <c r="B281" s="4" t="s">
        <v>8</v>
      </c>
      <c r="C281" s="1" t="n">
        <v>0.0509553333333333</v>
      </c>
      <c r="D281" s="1" t="n">
        <v>0.0239519121853211</v>
      </c>
      <c r="E281" s="1" t="n">
        <v>0.32361</v>
      </c>
      <c r="F281" s="1" t="n">
        <v>0.0208030815025082</v>
      </c>
      <c r="G281" s="1" t="n">
        <v>0.29163</v>
      </c>
      <c r="H281" s="1" t="n">
        <v>0.0441234631460406</v>
      </c>
      <c r="I281" s="1" t="n">
        <v>0.0801642</v>
      </c>
      <c r="J281" s="1" t="n">
        <v>0.0395652719085816</v>
      </c>
    </row>
    <row r="282" customFormat="false" ht="12" hidden="false" customHeight="false" outlineLevel="0" collapsed="false">
      <c r="A282" s="0" t="n">
        <v>282</v>
      </c>
      <c r="B282" s="4" t="s">
        <v>9</v>
      </c>
      <c r="C282" s="1" t="n">
        <v>0.0186868</v>
      </c>
      <c r="D282" s="1" t="n">
        <v>0.0340151082436418</v>
      </c>
      <c r="E282" s="1" t="n">
        <v>0.107836666666667</v>
      </c>
      <c r="F282" s="1" t="n">
        <v>0.0133631820062938</v>
      </c>
      <c r="G282" s="1" t="n">
        <v>0.211889</v>
      </c>
      <c r="H282" s="1" t="n">
        <v>0.167995843287862</v>
      </c>
      <c r="I282" s="1" t="n">
        <v>0</v>
      </c>
      <c r="J282" s="1" t="n">
        <v>0.0221858197610095</v>
      </c>
    </row>
    <row r="283" customFormat="false" ht="12" hidden="false" customHeight="false" outlineLevel="0" collapsed="false">
      <c r="A283" s="0" t="n">
        <v>283</v>
      </c>
      <c r="B283" s="4" t="s">
        <v>9</v>
      </c>
      <c r="C283" s="1" t="n">
        <v>0.0150880075</v>
      </c>
      <c r="D283" s="1" t="n">
        <v>0.0596649584207254</v>
      </c>
      <c r="E283" s="1" t="n">
        <v>0.00343466666666666</v>
      </c>
      <c r="F283" s="1" t="n">
        <v>0.0337512307973107</v>
      </c>
      <c r="G283" s="1" t="n">
        <v>0.052637</v>
      </c>
      <c r="H283" s="1" t="n">
        <v>0.0305936819948172</v>
      </c>
      <c r="I283" s="1" t="n">
        <v>0.04272424</v>
      </c>
      <c r="J283" s="1" t="n">
        <v>0.0423253997947804</v>
      </c>
    </row>
    <row r="284" customFormat="false" ht="12" hidden="false" customHeight="false" outlineLevel="0" collapsed="false">
      <c r="A284" s="0" t="n">
        <v>284</v>
      </c>
      <c r="B284" s="4" t="s">
        <v>8</v>
      </c>
      <c r="C284" s="1" t="n">
        <v>0.0250796666666667</v>
      </c>
      <c r="D284" s="1" t="n">
        <v>0.0390655333296927</v>
      </c>
      <c r="E284" s="1" t="n">
        <v>0.039648</v>
      </c>
      <c r="F284" s="1" t="n">
        <v>0.0982058181983125</v>
      </c>
      <c r="G284" s="1" t="n">
        <v>0</v>
      </c>
      <c r="H284" s="1" t="n">
        <v>0.0921017896203977</v>
      </c>
      <c r="I284" s="1" t="n">
        <v>0</v>
      </c>
      <c r="J284" s="1" t="n">
        <v>0.101079486849707</v>
      </c>
    </row>
    <row r="285" customFormat="false" ht="12" hidden="false" customHeight="false" outlineLevel="0" collapsed="false">
      <c r="A285" s="0" t="n">
        <v>285</v>
      </c>
      <c r="B285" s="4" t="s">
        <v>9</v>
      </c>
      <c r="C285" s="1" t="n">
        <v>0.13183875</v>
      </c>
      <c r="D285" s="1" t="n">
        <v>0.0886458613787656</v>
      </c>
      <c r="E285" s="1" t="n">
        <v>0.020843</v>
      </c>
      <c r="F285" s="1" t="n">
        <v>0.0560930659172772</v>
      </c>
      <c r="G285" s="1" t="n">
        <v>0.0612355</v>
      </c>
      <c r="H285" s="1" t="n">
        <v>0.0280558757571386</v>
      </c>
      <c r="I285" s="1" t="n">
        <v>0.0998044</v>
      </c>
      <c r="J285" s="1" t="n">
        <v>0.0589939064929591</v>
      </c>
    </row>
    <row r="286" customFormat="false" ht="12" hidden="false" customHeight="false" outlineLevel="0" collapsed="false">
      <c r="A286" s="0" t="n">
        <v>286</v>
      </c>
      <c r="B286" s="4" t="s">
        <v>10</v>
      </c>
      <c r="C286" s="1" t="n">
        <v>0.25277</v>
      </c>
      <c r="D286" s="1" t="n">
        <v>0.0863611872698996</v>
      </c>
      <c r="E286" s="1" t="n">
        <v>0.0624803333333333</v>
      </c>
      <c r="F286" s="1" t="n">
        <v>0.0127427385335074</v>
      </c>
      <c r="G286" s="1" t="n">
        <v>0.1012095</v>
      </c>
      <c r="H286" s="1" t="n">
        <v>0.0914235711168077</v>
      </c>
      <c r="I286" s="1" t="n">
        <v>0.401292</v>
      </c>
      <c r="J286" s="1" t="n">
        <v>0.0629536922666177</v>
      </c>
    </row>
    <row r="287" customFormat="false" ht="12" hidden="false" customHeight="false" outlineLevel="0" collapsed="false">
      <c r="A287" s="0" t="n">
        <v>287</v>
      </c>
      <c r="B287" s="4" t="s">
        <v>8</v>
      </c>
      <c r="C287" s="1" t="n">
        <v>0.0545837</v>
      </c>
      <c r="D287" s="1" t="n">
        <v>0.0429519615410829</v>
      </c>
      <c r="E287" s="1" t="n">
        <v>0.0790835</v>
      </c>
      <c r="F287" s="1" t="n">
        <v>0.0152628998719116</v>
      </c>
      <c r="G287" s="1" t="n">
        <v>0.0392156666666667</v>
      </c>
      <c r="H287" s="1" t="n">
        <v>0.115754515420926</v>
      </c>
      <c r="I287" s="1" t="n">
        <v>0.09455375</v>
      </c>
      <c r="J287" s="1" t="n">
        <v>0.040313038572113</v>
      </c>
    </row>
    <row r="288" customFormat="false" ht="12" hidden="false" customHeight="false" outlineLevel="0" collapsed="false">
      <c r="A288" s="0" t="n">
        <v>288</v>
      </c>
      <c r="B288" s="4" t="s">
        <v>7</v>
      </c>
      <c r="C288" s="1" t="n">
        <v>0.128334475</v>
      </c>
      <c r="D288" s="1" t="n">
        <v>0.0925836138351121</v>
      </c>
      <c r="E288" s="1" t="n">
        <v>0.197216666666667</v>
      </c>
      <c r="F288" s="1" t="n">
        <v>0.06782135381525</v>
      </c>
      <c r="G288" s="1" t="n">
        <v>0.412803333333333</v>
      </c>
      <c r="H288" s="1" t="n">
        <v>0.164992710243008</v>
      </c>
      <c r="I288" s="1" t="n">
        <v>0.161045</v>
      </c>
      <c r="J288" s="1" t="n">
        <v>0.0197644757076933</v>
      </c>
    </row>
    <row r="289" customFormat="false" ht="12" hidden="false" customHeight="false" outlineLevel="0" collapsed="false">
      <c r="A289" s="0" t="n">
        <v>289</v>
      </c>
      <c r="B289" s="4" t="s">
        <v>9</v>
      </c>
      <c r="C289" s="1" t="n">
        <v>0.2429125</v>
      </c>
      <c r="D289" s="1" t="n">
        <v>0.0625775808496941</v>
      </c>
      <c r="E289" s="1" t="n">
        <v>0.219643333333333</v>
      </c>
      <c r="F289" s="1" t="n">
        <v>0.0568425943578698</v>
      </c>
      <c r="G289" s="1" t="n">
        <v>0.63112</v>
      </c>
      <c r="H289" s="1" t="n">
        <v>0.200427398576143</v>
      </c>
      <c r="I289" s="1" t="n">
        <v>0.378235</v>
      </c>
      <c r="J289" s="1" t="n">
        <v>0.0450803893062161</v>
      </c>
    </row>
    <row r="290" customFormat="false" ht="12" hidden="false" customHeight="false" outlineLevel="0" collapsed="false">
      <c r="A290" s="0" t="n">
        <v>290</v>
      </c>
      <c r="B290" s="4" t="s">
        <v>9</v>
      </c>
      <c r="C290" s="1" t="n">
        <v>0.1527575</v>
      </c>
      <c r="D290" s="1" t="n">
        <v>0.0420065553415972</v>
      </c>
      <c r="E290" s="1" t="n">
        <v>0.176331666666667</v>
      </c>
      <c r="F290" s="1" t="n">
        <v>0.0990593196440059</v>
      </c>
      <c r="G290" s="1" t="n">
        <v>0.623576666666667</v>
      </c>
      <c r="H290" s="1" t="n">
        <v>0.270199627374527</v>
      </c>
      <c r="I290" s="1" t="n">
        <v>0.3847875</v>
      </c>
      <c r="J290" s="1" t="n">
        <v>0.0768989832507557</v>
      </c>
    </row>
    <row r="291" customFormat="false" ht="12" hidden="false" customHeight="false" outlineLevel="0" collapsed="false">
      <c r="A291" s="0" t="n">
        <v>291</v>
      </c>
      <c r="B291" s="4" t="s">
        <v>7</v>
      </c>
      <c r="C291" s="1" t="n">
        <v>0.1977675</v>
      </c>
      <c r="D291" s="1" t="n">
        <v>0.0737979703311683</v>
      </c>
      <c r="E291" s="1" t="n">
        <v>0.90587</v>
      </c>
      <c r="F291" s="1" t="n">
        <v>0.206789882005866</v>
      </c>
      <c r="G291" s="1" t="n">
        <v>0.8587</v>
      </c>
      <c r="H291" s="1" t="n">
        <v>0.224288214358223</v>
      </c>
      <c r="I291" s="1" t="n">
        <v>0.3986825</v>
      </c>
      <c r="J291" s="1" t="n">
        <v>0.0933936658719423</v>
      </c>
    </row>
    <row r="292" customFormat="false" ht="12" hidden="false" customHeight="false" outlineLevel="0" collapsed="false">
      <c r="A292" s="0" t="n">
        <v>292</v>
      </c>
      <c r="B292" s="4" t="s">
        <v>9</v>
      </c>
      <c r="C292" s="1" t="n">
        <v>0.658105</v>
      </c>
      <c r="D292" s="1" t="n">
        <v>0.170570842858131</v>
      </c>
      <c r="E292" s="1" t="n">
        <v>0.46452</v>
      </c>
      <c r="F292" s="1" t="n">
        <v>0.0857985530181016</v>
      </c>
      <c r="G292" s="1" t="n">
        <v>0.952146666666667</v>
      </c>
      <c r="H292" s="1" t="n">
        <v>0.24530473809801</v>
      </c>
      <c r="I292" s="1" t="n">
        <v>0.8587075</v>
      </c>
      <c r="J292" s="1" t="n">
        <v>0.134603933170617</v>
      </c>
    </row>
    <row r="293" customFormat="false" ht="12" hidden="false" customHeight="false" outlineLevel="0" collapsed="false">
      <c r="A293" s="0" t="n">
        <v>293</v>
      </c>
      <c r="B293" s="4" t="s">
        <v>10</v>
      </c>
      <c r="C293" s="1" t="n">
        <v>0.19080958</v>
      </c>
      <c r="D293" s="1" t="n">
        <v>0.130399213975797</v>
      </c>
      <c r="E293" s="1" t="n">
        <v>0.349413333333333</v>
      </c>
      <c r="F293" s="1" t="n">
        <v>0.0375814213852182</v>
      </c>
      <c r="G293" s="1" t="n">
        <v>0.45171</v>
      </c>
      <c r="H293" s="1" t="n">
        <v>0.147952729275265</v>
      </c>
      <c r="I293" s="1" t="n">
        <v>0.3617</v>
      </c>
      <c r="J293" s="1" t="n">
        <v>0.0640960123564641</v>
      </c>
    </row>
    <row r="294" customFormat="false" ht="12" hidden="false" customHeight="false" outlineLevel="0" collapsed="false">
      <c r="A294" s="0" t="n">
        <v>294</v>
      </c>
      <c r="B294" s="4" t="s">
        <v>9</v>
      </c>
      <c r="C294" s="1" t="n">
        <v>0.413015</v>
      </c>
      <c r="D294" s="1" t="n">
        <v>0.115505468990289</v>
      </c>
      <c r="E294" s="1" t="n">
        <v>0.16324</v>
      </c>
      <c r="G294" s="1" t="n">
        <v>0.353826666666667</v>
      </c>
      <c r="H294" s="1" t="n">
        <v>0.108186601912313</v>
      </c>
      <c r="I294" s="1" t="n">
        <v>0.3258275</v>
      </c>
      <c r="J294" s="1" t="n">
        <v>0.0306143772052718</v>
      </c>
    </row>
    <row r="295" customFormat="false" ht="12" hidden="false" customHeight="false" outlineLevel="0" collapsed="false">
      <c r="A295" s="0" t="n">
        <v>295</v>
      </c>
      <c r="B295" s="4" t="s">
        <v>7</v>
      </c>
      <c r="C295" s="1" t="n">
        <v>0.37908</v>
      </c>
      <c r="D295" s="1" t="n">
        <v>0.151390346675958</v>
      </c>
      <c r="E295" s="1" t="n">
        <v>0.25275</v>
      </c>
      <c r="G295" s="1" t="n">
        <v>0.0857866666666666</v>
      </c>
      <c r="H295" s="1" t="n">
        <v>0.244395931703728</v>
      </c>
      <c r="I295" s="1" t="n">
        <v>0.30833</v>
      </c>
      <c r="J295" s="1" t="n">
        <v>0.0868568181933155</v>
      </c>
    </row>
    <row r="296" customFormat="false" ht="12" hidden="false" customHeight="false" outlineLevel="0" collapsed="false">
      <c r="A296" s="0" t="n">
        <v>296</v>
      </c>
      <c r="B296" s="4" t="s">
        <v>10</v>
      </c>
      <c r="C296" s="1" t="n">
        <v>0.982315</v>
      </c>
      <c r="D296" s="1" t="n">
        <v>0.118146618938786</v>
      </c>
      <c r="E296" s="1" t="n">
        <v>1.0866</v>
      </c>
      <c r="G296" s="1" t="n">
        <v>1.03715</v>
      </c>
      <c r="H296" s="1" t="n">
        <v>0.3714806085114</v>
      </c>
      <c r="I296" s="1" t="n">
        <v>0.86889</v>
      </c>
      <c r="J296" s="1" t="n">
        <v>0.146539873299613</v>
      </c>
    </row>
    <row r="297" customFormat="false" ht="12" hidden="false" customHeight="false" outlineLevel="0" collapsed="false">
      <c r="A297" s="0" t="n">
        <v>297</v>
      </c>
      <c r="B297" s="4" t="s">
        <v>8</v>
      </c>
      <c r="C297" s="1" t="n">
        <v>0.19827</v>
      </c>
      <c r="D297" s="1" t="n">
        <v>0.0318951312899007</v>
      </c>
      <c r="E297" s="1" t="n">
        <v>0.28578</v>
      </c>
      <c r="G297" s="1" t="n">
        <v>0.213196666666667</v>
      </c>
      <c r="H297" s="1" t="n">
        <v>0.0542049133689311</v>
      </c>
      <c r="I297" s="1" t="n">
        <v>0.2311625</v>
      </c>
      <c r="J297" s="1" t="n">
        <v>0.0364909279821711</v>
      </c>
    </row>
    <row r="298" customFormat="false" ht="12" hidden="false" customHeight="false" outlineLevel="0" collapsed="false">
      <c r="A298" s="0" t="n">
        <v>298</v>
      </c>
      <c r="B298" s="4" t="s">
        <v>9</v>
      </c>
      <c r="C298" s="1" t="n">
        <v>0.216803</v>
      </c>
      <c r="D298" s="1" t="n">
        <v>0.0945272875382201</v>
      </c>
      <c r="E298" s="1" t="n">
        <v>0.38312</v>
      </c>
      <c r="G298" s="1" t="n">
        <v>0.017491196</v>
      </c>
      <c r="H298" s="1" t="n">
        <v>0.0272429155891958</v>
      </c>
      <c r="I298" s="1" t="n">
        <v>0.477486666666667</v>
      </c>
      <c r="J298" s="1" t="n">
        <v>0.0116228410181562</v>
      </c>
    </row>
    <row r="299" customFormat="false" ht="12" hidden="false" customHeight="false" outlineLevel="0" collapsed="false">
      <c r="A299" s="0" t="n">
        <v>299</v>
      </c>
      <c r="B299" s="4" t="s">
        <v>8</v>
      </c>
      <c r="C299" s="1" t="n">
        <v>0.285486666666667</v>
      </c>
      <c r="D299" s="1" t="n">
        <v>0.0814966510559381</v>
      </c>
      <c r="E299" s="1" t="n">
        <v>1.8583</v>
      </c>
      <c r="G299" s="1" t="n">
        <v>0.02925</v>
      </c>
      <c r="H299" s="1" t="n">
        <v>0.0682603179892974</v>
      </c>
      <c r="I299" s="1" t="n">
        <v>0.228113</v>
      </c>
      <c r="J299" s="1" t="n">
        <v>0.203154106374939</v>
      </c>
    </row>
    <row r="300" customFormat="false" ht="12" hidden="false" customHeight="false" outlineLevel="0" collapsed="false">
      <c r="A300" s="0" t="n">
        <v>300</v>
      </c>
      <c r="B300" s="4" t="s">
        <v>8</v>
      </c>
      <c r="C300" s="1" t="n">
        <v>0.53405</v>
      </c>
      <c r="D300" s="1" t="n">
        <v>0.139177025402902</v>
      </c>
      <c r="E300" s="1" t="n">
        <v>1.9603</v>
      </c>
      <c r="G300" s="1" t="n">
        <v>0.2586</v>
      </c>
      <c r="H300" s="1" t="n">
        <v>0.101747057451309</v>
      </c>
      <c r="I300" s="1" t="n">
        <v>0.344466666666667</v>
      </c>
      <c r="J300" s="1" t="n">
        <v>0.20362964821787</v>
      </c>
    </row>
    <row r="301" customFormat="false" ht="12" hidden="false" customHeight="false" outlineLevel="0" collapsed="false">
      <c r="A301" s="0" t="n">
        <v>301</v>
      </c>
      <c r="B301" s="4" t="s">
        <v>10</v>
      </c>
      <c r="C301" s="1" t="n">
        <v>0.3993975</v>
      </c>
      <c r="D301" s="1" t="n">
        <v>0.138490836369535</v>
      </c>
      <c r="E301" s="1" t="n">
        <v>0.62616</v>
      </c>
      <c r="G301" s="1" t="n">
        <v>0.539633333333333</v>
      </c>
      <c r="H301" s="1" t="n">
        <v>0.103964348376419</v>
      </c>
      <c r="I301" s="1" t="n">
        <v>0.358955</v>
      </c>
      <c r="J301" s="1" t="n">
        <v>0.0968407071776465</v>
      </c>
    </row>
    <row r="302" customFormat="false" ht="12" hidden="false" customHeight="false" outlineLevel="0" collapsed="false">
      <c r="A302" s="0" t="n">
        <v>302</v>
      </c>
      <c r="B302" s="4" t="s">
        <v>10</v>
      </c>
      <c r="C302" s="1" t="n">
        <v>0.3916525</v>
      </c>
      <c r="D302" s="1" t="n">
        <v>0.0700353298343058</v>
      </c>
      <c r="E302" s="1" t="n">
        <v>0.72318</v>
      </c>
      <c r="G302" s="1" t="n">
        <v>0.67979</v>
      </c>
      <c r="H302" s="1" t="n">
        <v>0.0739606145188099</v>
      </c>
      <c r="I302" s="1" t="n">
        <v>0.3600625</v>
      </c>
      <c r="J302" s="1" t="n">
        <v>0.0588274535541584</v>
      </c>
    </row>
    <row r="303" customFormat="false" ht="12" hidden="false" customHeight="false" outlineLevel="0" collapsed="false">
      <c r="A303" s="0" t="n">
        <v>303</v>
      </c>
      <c r="B303" s="4" t="s">
        <v>10</v>
      </c>
      <c r="C303" s="1" t="n">
        <v>0.57576</v>
      </c>
      <c r="D303" s="1" t="n">
        <v>0.103041265843674</v>
      </c>
      <c r="E303" s="1" t="n">
        <v>0.80103</v>
      </c>
      <c r="G303" s="1" t="n">
        <v>0.83477</v>
      </c>
      <c r="H303" s="1" t="n">
        <v>0.0588764307681775</v>
      </c>
      <c r="I303" s="1" t="n">
        <v>0.44757</v>
      </c>
      <c r="J303" s="1" t="n">
        <v>0.0453609670678804</v>
      </c>
    </row>
    <row r="304" customFormat="false" ht="12" hidden="false" customHeight="false" outlineLevel="0" collapsed="false">
      <c r="A304" s="0" t="n">
        <v>304</v>
      </c>
      <c r="B304" s="4" t="s">
        <v>10</v>
      </c>
      <c r="C304" s="1" t="n">
        <v>1.0275475</v>
      </c>
      <c r="D304" s="1" t="n">
        <v>0.181202462340701</v>
      </c>
      <c r="E304" s="1" t="n">
        <v>0.79543</v>
      </c>
      <c r="G304" s="1" t="n">
        <v>1.2104</v>
      </c>
      <c r="H304" s="1" t="n">
        <v>0.209511598724271</v>
      </c>
      <c r="I304" s="1" t="n">
        <v>0.8260675</v>
      </c>
      <c r="J304" s="1" t="n">
        <v>0.0651919925425406</v>
      </c>
    </row>
    <row r="305" customFormat="false" ht="12" hidden="false" customHeight="false" outlineLevel="0" collapsed="false">
      <c r="A305" s="0" t="n">
        <v>305</v>
      </c>
      <c r="B305" s="4" t="s">
        <v>10</v>
      </c>
      <c r="C305" s="1" t="n">
        <v>0.966775</v>
      </c>
      <c r="D305" s="1" t="n">
        <v>0.0359588806833583</v>
      </c>
      <c r="E305" s="1" t="n">
        <v>1.0793</v>
      </c>
      <c r="G305" s="1" t="n">
        <v>1.2304</v>
      </c>
      <c r="I305" s="1" t="n">
        <v>0.72319</v>
      </c>
      <c r="J305" s="1" t="n">
        <v>0.0979375357051626</v>
      </c>
    </row>
    <row r="306" customFormat="false" ht="12" hidden="false" customHeight="false" outlineLevel="0" collapsed="false">
      <c r="A306" s="0" t="n">
        <v>306</v>
      </c>
      <c r="B306" s="4" t="s">
        <v>7</v>
      </c>
      <c r="C306" s="1" t="n">
        <v>0.29805</v>
      </c>
      <c r="D306" s="1" t="n">
        <v>0.182272891840778</v>
      </c>
      <c r="E306" s="1" t="n">
        <v>0.68258</v>
      </c>
      <c r="G306" s="1" t="n">
        <v>0.7023</v>
      </c>
      <c r="I306" s="1" t="n">
        <v>0.20929</v>
      </c>
      <c r="J306" s="1" t="n">
        <v>0.0878818052841429</v>
      </c>
    </row>
    <row r="307" customFormat="false" ht="12" hidden="false" customHeight="false" outlineLevel="0" collapsed="false">
      <c r="A307" s="0" t="n">
        <v>307</v>
      </c>
      <c r="B307" s="4" t="s">
        <v>7</v>
      </c>
      <c r="C307" s="1" t="n">
        <v>0.043346</v>
      </c>
      <c r="D307" s="1" t="n">
        <v>0.0604955393975457</v>
      </c>
      <c r="E307" s="1" t="n">
        <v>0.63131</v>
      </c>
      <c r="G307" s="1" t="n">
        <v>0.50366</v>
      </c>
      <c r="I307" s="1" t="n">
        <v>0.0715444666666667</v>
      </c>
      <c r="J307" s="1" t="n">
        <v>0.0859459303367724</v>
      </c>
    </row>
    <row r="308" customFormat="false" ht="12" hidden="false" customHeight="false" outlineLevel="0" collapsed="false">
      <c r="A308" s="0" t="n">
        <v>308</v>
      </c>
      <c r="B308" s="4" t="s">
        <v>7</v>
      </c>
      <c r="C308" s="1" t="n">
        <v>0.786185</v>
      </c>
      <c r="D308" s="1" t="n">
        <v>0.0463791337780257</v>
      </c>
      <c r="E308" s="1" t="n">
        <v>0.92353</v>
      </c>
      <c r="G308" s="1" t="n">
        <v>1.1248</v>
      </c>
      <c r="I308" s="1" t="n">
        <v>0.503563333333333</v>
      </c>
      <c r="J308" s="1" t="n">
        <v>0.0226005759513631</v>
      </c>
    </row>
    <row r="309" customFormat="false" ht="12" hidden="false" customHeight="false" outlineLevel="0" collapsed="false">
      <c r="A309" s="0" t="n">
        <v>309</v>
      </c>
      <c r="B309" s="4" t="s">
        <v>7</v>
      </c>
      <c r="C309" s="1" t="n">
        <v>0.79843</v>
      </c>
      <c r="D309" s="1" t="n">
        <v>0.156369593591593</v>
      </c>
      <c r="E309" s="1" t="n">
        <v>1.1633</v>
      </c>
      <c r="G309" s="1" t="n">
        <v>1.2438</v>
      </c>
      <c r="I309" s="1" t="n">
        <v>0.69771</v>
      </c>
      <c r="J309" s="1" t="n">
        <v>0.129612672991494</v>
      </c>
    </row>
    <row r="310" customFormat="false" ht="12" hidden="false" customHeight="false" outlineLevel="0" collapsed="false">
      <c r="A310" s="0" t="n">
        <v>310</v>
      </c>
      <c r="B310" s="4" t="s">
        <v>9</v>
      </c>
      <c r="C310" s="1" t="n">
        <v>1.0742</v>
      </c>
      <c r="D310" s="1" t="n">
        <v>0.0346482322781408</v>
      </c>
      <c r="E310" s="1" t="n">
        <v>0.075717</v>
      </c>
      <c r="G310" s="1" t="n">
        <v>0.7417</v>
      </c>
      <c r="I310" s="1" t="n">
        <v>0.780165</v>
      </c>
      <c r="J310" s="1" t="n">
        <v>0.00361331565186322</v>
      </c>
    </row>
    <row r="311" customFormat="false" ht="12" hidden="false" customHeight="false" outlineLevel="0" collapsed="false">
      <c r="A311" s="0" t="n">
        <v>311</v>
      </c>
      <c r="B311" s="4" t="s">
        <v>10</v>
      </c>
      <c r="C311" s="1" t="n">
        <v>0.65031</v>
      </c>
      <c r="D311" s="1" t="n">
        <v>0.0223304321498712</v>
      </c>
      <c r="E311" s="1" t="n">
        <v>0.050092</v>
      </c>
      <c r="G311" s="1" t="n">
        <v>0.70814</v>
      </c>
      <c r="I311" s="1" t="n">
        <v>0.502385</v>
      </c>
      <c r="J311" s="1" t="n">
        <v>0.0744512729911316</v>
      </c>
    </row>
    <row r="312" customFormat="false" ht="12" hidden="false" customHeight="false" outlineLevel="0" collapsed="false">
      <c r="A312" s="0" t="n">
        <v>312</v>
      </c>
      <c r="B312" s="4" t="s">
        <v>8</v>
      </c>
      <c r="C312" s="1" t="n">
        <v>0.089117</v>
      </c>
      <c r="D312" s="1" t="n">
        <v>0.00374342329960158</v>
      </c>
      <c r="E312" s="1" t="n">
        <v>0</v>
      </c>
      <c r="G312" s="1" t="n">
        <v>0.1182</v>
      </c>
      <c r="I312" s="1" t="n">
        <v>0.0579315</v>
      </c>
      <c r="J312" s="1" t="n">
        <v>0.00516258660944298</v>
      </c>
    </row>
    <row r="313" customFormat="false" ht="12" hidden="false" customHeight="false" outlineLevel="0" collapsed="false">
      <c r="A313" s="0" t="n">
        <v>313</v>
      </c>
      <c r="B313" s="4" t="s">
        <v>7</v>
      </c>
      <c r="C313" s="1" t="n">
        <v>0.0642335</v>
      </c>
      <c r="D313" s="1" t="n">
        <v>0.0254452375209979</v>
      </c>
      <c r="E313" s="1" t="n">
        <v>0</v>
      </c>
      <c r="G313" s="1" t="n">
        <v>0</v>
      </c>
      <c r="I313" s="1" t="n">
        <v>0.03977</v>
      </c>
      <c r="J313" s="1" t="n">
        <v>0.018270225012298</v>
      </c>
    </row>
    <row r="314" customFormat="false" ht="12" hidden="false" customHeight="false" outlineLevel="0" collapsed="false">
      <c r="A314" s="0" t="n">
        <v>314</v>
      </c>
      <c r="B314" s="4" t="s">
        <v>10</v>
      </c>
      <c r="C314" s="1" t="n">
        <v>0.0788995</v>
      </c>
      <c r="D314" s="1" t="n">
        <v>0.044110028117198</v>
      </c>
      <c r="E314" s="1" t="n">
        <v>0.12054</v>
      </c>
      <c r="G314" s="1" t="n">
        <v>0.0078102</v>
      </c>
      <c r="I314" s="1" t="n">
        <v>0.00408375</v>
      </c>
      <c r="J314" s="1" t="n">
        <v>0.0170373843392993</v>
      </c>
    </row>
    <row r="315" customFormat="false" ht="12" hidden="false" customHeight="false" outlineLevel="0" collapsed="false">
      <c r="A315" s="0" t="n">
        <v>315</v>
      </c>
      <c r="B315" s="4" t="s">
        <v>9</v>
      </c>
      <c r="C315" s="1" t="n">
        <v>0.01405815</v>
      </c>
      <c r="D315" s="1" t="n">
        <v>0.0270155095499789</v>
      </c>
      <c r="E315" s="1" t="n">
        <v>0.032761</v>
      </c>
      <c r="G315" s="1" t="n">
        <v>0.0030781</v>
      </c>
      <c r="I315" s="1" t="n">
        <v>0.045992</v>
      </c>
      <c r="J315" s="1" t="n">
        <v>0.024577617500482</v>
      </c>
    </row>
    <row r="316" customFormat="false" ht="12" hidden="false" customHeight="false" outlineLevel="0" collapsed="false">
      <c r="A316" s="0" t="n">
        <v>316</v>
      </c>
      <c r="B316" s="4" t="s">
        <v>8</v>
      </c>
      <c r="C316" s="1" t="n">
        <v>0.10751</v>
      </c>
      <c r="D316" s="1" t="n">
        <v>0.00849942350986229</v>
      </c>
      <c r="E316" s="1" t="n">
        <v>0.014211</v>
      </c>
      <c r="G316" s="1" t="n">
        <v>0.16193</v>
      </c>
      <c r="I316" s="1" t="n">
        <v>0.1164135</v>
      </c>
      <c r="J316" s="1" t="n">
        <v>0.0418981981056465</v>
      </c>
    </row>
    <row r="317" customFormat="false" ht="12" hidden="false" customHeight="false" outlineLevel="0" collapsed="false">
      <c r="A317" s="0" t="n">
        <v>317</v>
      </c>
      <c r="B317" s="4" t="s">
        <v>9</v>
      </c>
      <c r="C317" s="1" t="n">
        <v>0.18961</v>
      </c>
      <c r="D317" s="1" t="n">
        <v>0.0318198051533946</v>
      </c>
      <c r="E317" s="1" t="n">
        <v>0.13917</v>
      </c>
      <c r="G317" s="1" t="n">
        <v>0.24828</v>
      </c>
      <c r="I317" s="1" t="n">
        <v>0.1642</v>
      </c>
      <c r="J317" s="1" t="n">
        <v>0.0466690475583121</v>
      </c>
    </row>
    <row r="318" customFormat="false" ht="12" hidden="false" customHeight="false" outlineLevel="0" collapsed="false">
      <c r="A318" s="0" t="n">
        <v>318</v>
      </c>
      <c r="B318" s="4" t="s">
        <v>9</v>
      </c>
      <c r="C318" s="1" t="n">
        <v>1.39435</v>
      </c>
      <c r="D318" s="1" t="n">
        <v>0.0727612877840957</v>
      </c>
      <c r="E318" s="1" t="n">
        <v>0.29359</v>
      </c>
      <c r="G318" s="1" t="n">
        <v>1.0922</v>
      </c>
      <c r="I318" s="1" t="n">
        <v>1.1456</v>
      </c>
      <c r="J318" s="1" t="n">
        <v>0.127279220613579</v>
      </c>
    </row>
    <row r="319" customFormat="false" ht="12" hidden="false" customHeight="false" outlineLevel="0" collapsed="false">
      <c r="A319" s="0" t="n">
        <v>319</v>
      </c>
      <c r="B319" s="4" t="s">
        <v>10</v>
      </c>
      <c r="C319" s="1" t="n">
        <v>1.36955</v>
      </c>
      <c r="D319" s="1" t="n">
        <v>0.0594676802977887</v>
      </c>
      <c r="E319" s="1" t="n">
        <v>1.6266</v>
      </c>
      <c r="G319" s="1" t="n">
        <v>1.3027</v>
      </c>
      <c r="I319" s="1" t="n">
        <v>1.18795</v>
      </c>
      <c r="J319" s="1" t="n">
        <v>0.0506995562110755</v>
      </c>
    </row>
    <row r="320" customFormat="false" ht="12" hidden="false" customHeight="false" outlineLevel="0" collapsed="false">
      <c r="A320" s="0" t="n">
        <v>320</v>
      </c>
      <c r="B320" s="4" t="s">
        <v>9</v>
      </c>
      <c r="C320" s="1" t="n">
        <v>1.2165</v>
      </c>
      <c r="D320" s="1" t="n">
        <v>0.196009999744911</v>
      </c>
      <c r="E320" s="1" t="n">
        <v>0.17496</v>
      </c>
      <c r="G320" s="1" t="n">
        <v>0.84637</v>
      </c>
      <c r="I320" s="1" t="n">
        <v>0.946815</v>
      </c>
      <c r="J320" s="1" t="n">
        <v>0.0527289526730809</v>
      </c>
    </row>
    <row r="321" customFormat="false" ht="12" hidden="false" customHeight="false" outlineLevel="0" collapsed="false">
      <c r="A321" s="0" t="n">
        <v>321</v>
      </c>
      <c r="B321" s="4" t="s">
        <v>9</v>
      </c>
      <c r="C321" s="1" t="n">
        <v>0.23728</v>
      </c>
      <c r="D321" s="1" t="n">
        <v>0.00222031529292576</v>
      </c>
      <c r="E321" s="1" t="n">
        <v>0.0057334</v>
      </c>
      <c r="G321" s="1" t="n">
        <v>0.13159</v>
      </c>
      <c r="I321" s="1" t="n">
        <v>0.24035</v>
      </c>
      <c r="J321" s="1" t="n">
        <v>0.0339976940394492</v>
      </c>
    </row>
    <row r="322" customFormat="false" ht="12" hidden="false" customHeight="false" outlineLevel="0" collapsed="false">
      <c r="A322" s="0" t="n">
        <v>322</v>
      </c>
      <c r="B322" s="4" t="s">
        <v>8</v>
      </c>
      <c r="C322" s="1" t="n">
        <v>0.087477</v>
      </c>
      <c r="D322" s="1" t="n">
        <v>0.0276238335138337</v>
      </c>
      <c r="E322" s="1" t="n">
        <v>0.060254</v>
      </c>
      <c r="G322" s="1" t="n">
        <v>0</v>
      </c>
      <c r="I322" s="1" t="n">
        <v>0.0793125</v>
      </c>
      <c r="J322" s="1" t="n">
        <v>0.0297232335471765</v>
      </c>
    </row>
    <row r="323" customFormat="false" ht="12" hidden="false" customHeight="false" outlineLevel="0" collapsed="false">
      <c r="A323" s="0" t="n">
        <v>323</v>
      </c>
      <c r="B323" s="4" t="s">
        <v>7</v>
      </c>
      <c r="C323" s="1" t="n">
        <v>0.13964</v>
      </c>
      <c r="D323" s="1" t="n">
        <v>0.00282842712474617</v>
      </c>
      <c r="E323" s="1" t="n">
        <v>0.058272</v>
      </c>
      <c r="G323" s="1" t="n">
        <v>0</v>
      </c>
      <c r="I323" s="1" t="n">
        <v>0.128952</v>
      </c>
      <c r="J323" s="1" t="n">
        <v>0.0486461181185097</v>
      </c>
    </row>
    <row r="324" customFormat="false" ht="12" hidden="false" customHeight="false" outlineLevel="0" collapsed="false">
      <c r="A324" s="0" t="n">
        <v>324</v>
      </c>
      <c r="B324" s="4" t="s">
        <v>10</v>
      </c>
      <c r="C324" s="1" t="n">
        <v>0.156265</v>
      </c>
      <c r="D324" s="1" t="n">
        <v>0.00170412734265958</v>
      </c>
      <c r="E324" s="1" t="n">
        <v>0.079035</v>
      </c>
      <c r="G324" s="1" t="n">
        <v>0.13825</v>
      </c>
      <c r="I324" s="1" t="n">
        <v>0.150755</v>
      </c>
      <c r="J324" s="1" t="n">
        <v>0.0221960818614457</v>
      </c>
    </row>
    <row r="325" customFormat="false" ht="12" hidden="false" customHeight="false" outlineLevel="0" collapsed="false">
      <c r="A325" s="0" t="n">
        <v>325</v>
      </c>
      <c r="B325" s="4" t="s">
        <v>9</v>
      </c>
      <c r="C325" s="1" t="n">
        <v>0.25002</v>
      </c>
      <c r="D325" s="1" t="n">
        <v>0.0960533851563806</v>
      </c>
      <c r="E325" s="1" t="n">
        <v>0.070615</v>
      </c>
      <c r="G325" s="1" t="n">
        <v>0.1946</v>
      </c>
      <c r="I325" s="1" t="n">
        <v>0.208015</v>
      </c>
      <c r="J325" s="1" t="n">
        <v>0.0433244324832998</v>
      </c>
    </row>
    <row r="326" customFormat="false" ht="12" hidden="false" customHeight="false" outlineLevel="0" collapsed="false">
      <c r="A326" s="0" t="n">
        <v>326</v>
      </c>
      <c r="B326" s="4" t="s">
        <v>10</v>
      </c>
      <c r="C326" s="1" t="n">
        <v>0.668895</v>
      </c>
      <c r="D326" s="1" t="n">
        <v>0.170547084554383</v>
      </c>
      <c r="E326" s="1" t="n">
        <v>0.76468</v>
      </c>
      <c r="G326" s="1" t="n">
        <v>0.57573</v>
      </c>
      <c r="I326" s="1" t="n">
        <v>0.532855</v>
      </c>
      <c r="J326" s="1" t="n">
        <v>0.0197777766697877</v>
      </c>
    </row>
    <row r="327" customFormat="false" ht="12" hidden="false" customHeight="false" outlineLevel="0" collapsed="false">
      <c r="A327" s="0" t="n">
        <v>327</v>
      </c>
      <c r="B327" s="4" t="s">
        <v>10</v>
      </c>
      <c r="C327" s="1" t="n">
        <v>0.752495</v>
      </c>
      <c r="D327" s="1" t="n">
        <v>0.0818334677867191</v>
      </c>
      <c r="E327" s="1" t="n">
        <v>0.19692</v>
      </c>
      <c r="G327" s="1" t="n">
        <v>0.75087</v>
      </c>
      <c r="I327" s="1" t="n">
        <v>0.590935</v>
      </c>
      <c r="J327" s="1" t="n">
        <v>0.0370170399951158</v>
      </c>
    </row>
    <row r="328" customFormat="false" ht="12" hidden="false" customHeight="false" outlineLevel="0" collapsed="false">
      <c r="A328" s="0" t="n">
        <v>328</v>
      </c>
      <c r="B328" s="4" t="s">
        <v>9</v>
      </c>
      <c r="C328" s="1" t="n">
        <v>0.45802</v>
      </c>
      <c r="D328" s="1" t="n">
        <v>0.0803556146140392</v>
      </c>
      <c r="E328" s="1" t="n">
        <v>0.054236</v>
      </c>
      <c r="G328" s="1" t="n">
        <v>0.49231</v>
      </c>
      <c r="I328" s="1" t="n">
        <v>0.240005</v>
      </c>
      <c r="J328" s="1" t="n">
        <v>0.0112076424818068</v>
      </c>
    </row>
    <row r="329" customFormat="false" ht="12" hidden="false" customHeight="false" outlineLevel="0" collapsed="false">
      <c r="A329" s="0" t="n">
        <v>329</v>
      </c>
      <c r="B329" s="4" t="s">
        <v>9</v>
      </c>
      <c r="C329" s="1" t="n">
        <v>0.372715</v>
      </c>
      <c r="D329" s="1" t="n">
        <v>0.119946523292674</v>
      </c>
      <c r="E329" s="1" t="n">
        <v>0.24263</v>
      </c>
      <c r="G329" s="1" t="n">
        <v>0.29748</v>
      </c>
      <c r="I329" s="1" t="n">
        <v>0.1976</v>
      </c>
      <c r="J329" s="1" t="n">
        <v>0.0264316514807531</v>
      </c>
    </row>
    <row r="330" customFormat="false" ht="12" hidden="false" customHeight="false" outlineLevel="0" collapsed="false">
      <c r="A330" s="0" t="n">
        <v>330</v>
      </c>
      <c r="B330" s="4" t="s">
        <v>10</v>
      </c>
      <c r="C330" s="1" t="n">
        <v>0.04287305</v>
      </c>
      <c r="D330" s="1" t="n">
        <v>0.0687165662850306</v>
      </c>
      <c r="E330" s="1" t="n">
        <v>0.011</v>
      </c>
      <c r="G330" s="1" t="n">
        <v>0</v>
      </c>
      <c r="I330" s="1" t="n">
        <v>0.0156715</v>
      </c>
      <c r="J330" s="1" t="n">
        <v>0.00347542982953188</v>
      </c>
    </row>
    <row r="331" customFormat="false" ht="12" hidden="false" customHeight="false" outlineLevel="0" collapsed="false">
      <c r="A331" s="0" t="n">
        <v>331</v>
      </c>
      <c r="B331" s="4" t="s">
        <v>9</v>
      </c>
      <c r="C331" s="1" t="n">
        <v>0</v>
      </c>
      <c r="D331" s="1" t="n">
        <v>0.094057222713091</v>
      </c>
      <c r="E331" s="1" t="n">
        <v>0</v>
      </c>
      <c r="G331" s="1" t="n">
        <v>0</v>
      </c>
      <c r="I331" s="1" t="n">
        <v>0.03141</v>
      </c>
      <c r="J331" s="1" t="n">
        <v>0.00723228815797601</v>
      </c>
    </row>
    <row r="332" customFormat="false" ht="12" hidden="false" customHeight="false" outlineLevel="0" collapsed="false">
      <c r="A332" s="0" t="n">
        <v>332</v>
      </c>
      <c r="B332" s="4" t="s">
        <v>10</v>
      </c>
      <c r="C332" s="1" t="n">
        <v>0.181705</v>
      </c>
      <c r="D332" s="1" t="n">
        <v>0.102480985797366</v>
      </c>
      <c r="E332" s="1" t="n">
        <v>0.42558</v>
      </c>
      <c r="G332" s="1" t="n">
        <v>0.18652</v>
      </c>
      <c r="I332" s="1" t="n">
        <v>0.17011</v>
      </c>
      <c r="J332" s="1" t="n">
        <v>0.0129541962313376</v>
      </c>
    </row>
    <row r="333" customFormat="false" ht="12" hidden="false" customHeight="false" outlineLevel="0" collapsed="false">
      <c r="A333" s="0" t="n">
        <v>333</v>
      </c>
      <c r="B333" s="4" t="s">
        <v>9</v>
      </c>
      <c r="C333" s="1" t="n">
        <v>0.110106</v>
      </c>
      <c r="D333" s="1" t="n">
        <v>0.0909961574573344</v>
      </c>
      <c r="E333" s="1" t="n">
        <v>0.19516</v>
      </c>
      <c r="G333" s="1" t="n">
        <v>0.18103</v>
      </c>
      <c r="I333" s="1" t="n">
        <v>0.167095</v>
      </c>
      <c r="J333" s="1" t="n">
        <v>0.0176423141906044</v>
      </c>
    </row>
    <row r="334" customFormat="false" ht="12" hidden="false" customHeight="false" outlineLevel="0" collapsed="false">
      <c r="A334" s="0" t="n">
        <v>334</v>
      </c>
      <c r="B334" s="4" t="s">
        <v>10</v>
      </c>
      <c r="C334" s="1" t="n">
        <v>0.0663425</v>
      </c>
      <c r="D334" s="1" t="n">
        <v>0.0580499312015096</v>
      </c>
      <c r="E334" s="1" t="n">
        <v>0.2283</v>
      </c>
      <c r="G334" s="1" t="n">
        <v>0.121</v>
      </c>
      <c r="I334" s="1" t="n">
        <v>0.13917</v>
      </c>
      <c r="J334" s="1" t="n">
        <v>0.0163765930522804</v>
      </c>
    </row>
    <row r="335" customFormat="false" ht="12" hidden="false" customHeight="false" outlineLevel="0" collapsed="false">
      <c r="A335" s="0" t="n">
        <v>335</v>
      </c>
      <c r="B335" s="4" t="s">
        <v>9</v>
      </c>
      <c r="C335" s="1" t="n">
        <v>0.17528</v>
      </c>
      <c r="D335" s="1" t="n">
        <v>0.0867902863228369</v>
      </c>
      <c r="E335" s="1" t="n">
        <v>0.064893</v>
      </c>
      <c r="G335" s="1" t="n">
        <v>0.20579</v>
      </c>
      <c r="I335" s="1" t="n">
        <v>0.308765</v>
      </c>
      <c r="J335" s="1" t="n">
        <v>0.0181938574799299</v>
      </c>
    </row>
    <row r="336" customFormat="false" ht="12" hidden="false" customHeight="false" outlineLevel="0" collapsed="false">
      <c r="A336" s="0" t="n">
        <v>336</v>
      </c>
      <c r="B336" s="4" t="s">
        <v>10</v>
      </c>
      <c r="C336" s="1" t="n">
        <v>0.05773665</v>
      </c>
      <c r="D336" s="1" t="n">
        <v>0.0676041458968679</v>
      </c>
      <c r="E336" s="1" t="n">
        <v>0.13871</v>
      </c>
      <c r="G336" s="1" t="n">
        <v>0.11389</v>
      </c>
      <c r="I336" s="1" t="n">
        <v>0.0920175</v>
      </c>
      <c r="J336" s="1" t="n">
        <v>0.0139335391232809</v>
      </c>
    </row>
    <row r="337" customFormat="false" ht="12" hidden="false" customHeight="false" outlineLevel="0" collapsed="false">
      <c r="A337" s="0" t="n">
        <v>337</v>
      </c>
      <c r="B337" s="4" t="s">
        <v>7</v>
      </c>
      <c r="C337" s="1" t="n">
        <v>0.11445</v>
      </c>
      <c r="D337" s="1" t="n">
        <v>0.0664963217027829</v>
      </c>
      <c r="E337" s="1" t="n">
        <v>0.20902</v>
      </c>
      <c r="G337" s="1" t="n">
        <v>0.24239</v>
      </c>
      <c r="I337" s="1" t="n">
        <v>0.167515</v>
      </c>
      <c r="J337" s="1" t="n">
        <v>0.0203010356878658</v>
      </c>
    </row>
    <row r="338" customFormat="false" ht="12" hidden="false" customHeight="false" outlineLevel="0" collapsed="false">
      <c r="A338" s="0" t="n">
        <v>338</v>
      </c>
      <c r="B338" s="4" t="s">
        <v>9</v>
      </c>
      <c r="C338" s="1" t="n">
        <v>0.1038165</v>
      </c>
      <c r="D338" s="1" t="n">
        <v>0.0940501516452791</v>
      </c>
      <c r="E338" s="1" t="n">
        <v>0.054656</v>
      </c>
      <c r="G338" s="1" t="n">
        <v>0.17527</v>
      </c>
      <c r="I338" s="1" t="n">
        <v>0.14639</v>
      </c>
      <c r="J338" s="1" t="n">
        <v>0.0299671853866859</v>
      </c>
    </row>
    <row r="339" customFormat="false" ht="12" hidden="false" customHeight="false" outlineLevel="0" collapsed="false">
      <c r="A339" s="0" t="n">
        <v>339</v>
      </c>
      <c r="B339" s="4" t="s">
        <v>9</v>
      </c>
      <c r="C339" s="1" t="n">
        <v>0</v>
      </c>
      <c r="D339" s="1" t="n">
        <v>0.040482570329711</v>
      </c>
      <c r="E339" s="1" t="n">
        <v>0.019925</v>
      </c>
      <c r="G339" s="1" t="n">
        <v>0.11904</v>
      </c>
      <c r="I339" s="1" t="n">
        <v>0.0658135</v>
      </c>
      <c r="J339" s="1" t="n">
        <v>0.01461236163322</v>
      </c>
    </row>
    <row r="340" customFormat="false" ht="12" hidden="false" customHeight="false" outlineLevel="0" collapsed="false">
      <c r="A340" s="0" t="n">
        <v>340</v>
      </c>
      <c r="B340" s="4" t="s">
        <v>9</v>
      </c>
      <c r="C340" s="1" t="n">
        <v>0.0748295</v>
      </c>
      <c r="D340" s="1" t="n">
        <v>0.0783622805978744</v>
      </c>
      <c r="E340" s="1" t="n">
        <v>0.18876</v>
      </c>
      <c r="G340" s="1" t="n">
        <v>0.22195</v>
      </c>
      <c r="I340" s="1" t="n">
        <v>0.176075</v>
      </c>
      <c r="J340" s="1" t="n">
        <v>0.00528208765546351</v>
      </c>
    </row>
    <row r="341" customFormat="false" ht="12" hidden="false" customHeight="false" outlineLevel="0" collapsed="false">
      <c r="A341" s="0" t="n">
        <v>341</v>
      </c>
      <c r="B341" s="4" t="s">
        <v>7</v>
      </c>
      <c r="C341" s="1" t="n">
        <v>0</v>
      </c>
      <c r="D341" s="1" t="n">
        <v>0.0185599973712283</v>
      </c>
      <c r="E341" s="1" t="n">
        <v>0</v>
      </c>
      <c r="G341" s="1" t="n">
        <v>0</v>
      </c>
      <c r="I341" s="1" t="n">
        <v>0.0256971</v>
      </c>
      <c r="J341" s="1" t="n">
        <v>0.0397746150203871</v>
      </c>
    </row>
    <row r="342" customFormat="false" ht="12" hidden="false" customHeight="false" outlineLevel="0" collapsed="false">
      <c r="A342" s="0" t="n">
        <v>342</v>
      </c>
      <c r="B342" s="4" t="s">
        <v>9</v>
      </c>
      <c r="C342" s="1" t="n">
        <v>0.0744745</v>
      </c>
      <c r="D342" s="1" t="n">
        <v>0.00957069028335992</v>
      </c>
      <c r="E342" s="1" t="n">
        <v>0</v>
      </c>
      <c r="G342" s="1" t="n">
        <v>0.098243</v>
      </c>
      <c r="I342" s="1" t="n">
        <v>0.141135</v>
      </c>
      <c r="J342" s="1" t="n">
        <v>0.00799737769521986</v>
      </c>
    </row>
    <row r="343" customFormat="false" ht="12" hidden="false" customHeight="false" outlineLevel="0" collapsed="false">
      <c r="A343" s="0" t="n">
        <v>343</v>
      </c>
      <c r="B343" s="4" t="s">
        <v>8</v>
      </c>
      <c r="C343" s="1" t="n">
        <v>0.14359</v>
      </c>
      <c r="D343" s="1" t="n">
        <v>0.0449578491478407</v>
      </c>
      <c r="E343" s="1" t="n">
        <v>0.36381</v>
      </c>
      <c r="G343" s="1" t="n">
        <v>0.037477</v>
      </c>
      <c r="I343" s="1" t="n">
        <v>0.203875</v>
      </c>
      <c r="J343" s="1" t="n">
        <v>0.098139350160881</v>
      </c>
    </row>
    <row r="344" customFormat="false" ht="12" hidden="false" customHeight="false" outlineLevel="0" collapsed="false">
      <c r="A344" s="0" t="n">
        <v>344</v>
      </c>
      <c r="B344" s="4" t="s">
        <v>9</v>
      </c>
      <c r="C344" s="1" t="n">
        <v>0.3074</v>
      </c>
      <c r="D344" s="1" t="n">
        <v>0.0283266976543331</v>
      </c>
      <c r="E344" s="1" t="n">
        <v>0</v>
      </c>
      <c r="G344" s="1" t="n">
        <v>0.30321</v>
      </c>
      <c r="I344" s="1" t="n">
        <v>0.37258</v>
      </c>
      <c r="J344" s="1" t="n">
        <v>0.0171826947828331</v>
      </c>
    </row>
    <row r="345" customFormat="false" ht="12" hidden="false" customHeight="false" outlineLevel="0" collapsed="false">
      <c r="A345" s="0" t="n">
        <v>345</v>
      </c>
      <c r="B345" s="4" t="s">
        <v>10</v>
      </c>
      <c r="C345" s="1" t="n">
        <v>0.53773</v>
      </c>
      <c r="D345" s="1" t="n">
        <v>0.0216657517755558</v>
      </c>
      <c r="E345" s="1" t="n">
        <v>0.24253</v>
      </c>
      <c r="G345" s="1" t="n">
        <v>0.67129</v>
      </c>
      <c r="I345" s="1" t="n">
        <v>0.609225</v>
      </c>
      <c r="J345" s="1" t="n">
        <v>0.054666425253532</v>
      </c>
    </row>
    <row r="346" customFormat="false" ht="12" hidden="false" customHeight="false" outlineLevel="0" collapsed="false">
      <c r="A346" s="0" t="n">
        <v>346</v>
      </c>
      <c r="B346" s="4" t="s">
        <v>9</v>
      </c>
      <c r="C346" s="1" t="n">
        <v>0.0534545</v>
      </c>
      <c r="D346" s="1" t="n">
        <v>0.00302429570313486</v>
      </c>
      <c r="E346" s="1" t="n">
        <v>0</v>
      </c>
      <c r="G346" s="1" t="n">
        <v>0.03005</v>
      </c>
      <c r="I346" s="1" t="n">
        <v>0.0996145</v>
      </c>
      <c r="J346" s="1" t="n">
        <v>0.0448524902374439</v>
      </c>
    </row>
    <row r="347" customFormat="false" ht="12" hidden="false" customHeight="false" outlineLevel="0" collapsed="false">
      <c r="A347" s="0" t="n">
        <v>347</v>
      </c>
      <c r="B347" s="4" t="s">
        <v>10</v>
      </c>
      <c r="C347" s="1" t="n">
        <v>0.621715</v>
      </c>
      <c r="D347" s="1" t="n">
        <v>0.0649760421232319</v>
      </c>
      <c r="E347" s="1" t="n">
        <v>0.48467</v>
      </c>
      <c r="G347" s="1" t="n">
        <v>0.63399</v>
      </c>
      <c r="I347" s="1" t="n">
        <v>0.314615</v>
      </c>
      <c r="J347" s="1" t="n">
        <v>0.0339340544291424</v>
      </c>
    </row>
    <row r="348" customFormat="false" ht="12" hidden="false" customHeight="false" outlineLevel="0" collapsed="false">
      <c r="A348" s="0" t="n">
        <v>348</v>
      </c>
      <c r="B348" s="4" t="s">
        <v>9</v>
      </c>
      <c r="C348" s="1" t="n">
        <v>0.452385</v>
      </c>
      <c r="D348" s="1" t="n">
        <v>0.0418112239715606</v>
      </c>
      <c r="E348" s="1" t="n">
        <v>0.78123</v>
      </c>
      <c r="G348" s="1" t="n">
        <v>0.069394</v>
      </c>
      <c r="I348" s="1" t="n">
        <v>0.130995</v>
      </c>
      <c r="J348" s="1" t="n">
        <v>0.0322794245611659</v>
      </c>
    </row>
    <row r="349" customFormat="false" ht="12" hidden="false" customHeight="false" outlineLevel="0" collapsed="false">
      <c r="A349" s="0" t="n">
        <v>349</v>
      </c>
      <c r="B349" s="4" t="s">
        <v>8</v>
      </c>
      <c r="I349" s="1" t="n">
        <v>0.04781145</v>
      </c>
      <c r="J349" s="1" t="n">
        <v>0.0808061123443332</v>
      </c>
    </row>
    <row r="350" customFormat="false" ht="12" hidden="false" customHeight="false" outlineLevel="0" collapsed="false">
      <c r="A350" s="0" t="n">
        <v>350</v>
      </c>
      <c r="B350" s="4" t="s">
        <v>9</v>
      </c>
      <c r="C350" s="1" t="n">
        <v>0.0397085</v>
      </c>
      <c r="D350" s="1" t="n">
        <v>0.0916148758908727</v>
      </c>
      <c r="E350" s="1" t="n">
        <v>0.12322</v>
      </c>
      <c r="G350" s="1" t="n">
        <v>0.35764</v>
      </c>
      <c r="I350" s="1" t="n">
        <v>0.0143485</v>
      </c>
      <c r="J350" s="1" t="n">
        <v>0.00266649967185447</v>
      </c>
    </row>
    <row r="351" customFormat="false" ht="12" hidden="false" customHeight="false" outlineLevel="0" collapsed="false">
      <c r="A351" s="0" t="n">
        <v>351</v>
      </c>
      <c r="B351" s="4" t="s">
        <v>7</v>
      </c>
      <c r="C351" s="1" t="n">
        <v>0</v>
      </c>
      <c r="D351" s="1" t="n">
        <v>0.00873701138834098</v>
      </c>
      <c r="E351" s="1" t="n">
        <v>0.34667</v>
      </c>
      <c r="I351" s="1" t="n">
        <v>0.086108</v>
      </c>
      <c r="J351" s="1" t="n">
        <v>0.0668809877917484</v>
      </c>
    </row>
    <row r="352" customFormat="false" ht="12" hidden="false" customHeight="false" outlineLevel="0" collapsed="false">
      <c r="A352" s="0" t="n">
        <v>352</v>
      </c>
      <c r="B352" s="4" t="s">
        <v>8</v>
      </c>
      <c r="C352" s="1" t="n">
        <v>0</v>
      </c>
      <c r="D352" s="1" t="n">
        <v>0.062584606989259</v>
      </c>
      <c r="I352" s="1" t="n">
        <v>0.118428</v>
      </c>
      <c r="J352" s="1" t="n">
        <v>0.0412130116346767</v>
      </c>
    </row>
    <row r="353" customFormat="false" ht="12" hidden="false" customHeight="false" outlineLevel="0" collapsed="false">
      <c r="A353" s="0" t="n">
        <v>353</v>
      </c>
      <c r="B353" s="4" t="s">
        <v>9</v>
      </c>
      <c r="C353" s="1" t="n">
        <v>0</v>
      </c>
      <c r="D353" s="1" t="n">
        <v>0.016314367655536</v>
      </c>
      <c r="E353" s="1" t="n">
        <v>0.59239</v>
      </c>
      <c r="G353" s="1" t="n">
        <v>0.21226</v>
      </c>
      <c r="I353" s="1" t="n">
        <v>0.00485185</v>
      </c>
      <c r="J353" s="1" t="n">
        <v>0.0160416365700324</v>
      </c>
    </row>
    <row r="354" customFormat="false" ht="12" hidden="false" customHeight="false" outlineLevel="0" collapsed="false">
      <c r="A354" s="0" t="n">
        <v>354</v>
      </c>
      <c r="B354" s="4" t="s">
        <v>9</v>
      </c>
      <c r="C354" s="1" t="n">
        <v>0.19539</v>
      </c>
      <c r="D354" s="1" t="n">
        <v>0.103407295680721</v>
      </c>
      <c r="E354" s="1" t="n">
        <v>1.0656</v>
      </c>
      <c r="G354" s="1" t="n">
        <v>0.55927</v>
      </c>
      <c r="I354" s="1" t="n">
        <v>0.33478</v>
      </c>
      <c r="J354" s="1" t="n">
        <v>0.0572049385979917</v>
      </c>
    </row>
    <row r="355" customFormat="false" ht="12" hidden="false" customHeight="false" outlineLevel="0" collapsed="false">
      <c r="A355" s="0" t="n">
        <v>355</v>
      </c>
      <c r="B355" s="4" t="s">
        <v>7</v>
      </c>
      <c r="I355" s="1" t="n">
        <v>0.174713</v>
      </c>
      <c r="J355" s="1" t="n">
        <v>0.229140780870625</v>
      </c>
    </row>
    <row r="356" customFormat="false" ht="12" hidden="false" customHeight="false" outlineLevel="0" collapsed="false">
      <c r="A356" s="0" t="n">
        <v>356</v>
      </c>
      <c r="B356" s="4" t="s">
        <v>10</v>
      </c>
      <c r="C356" s="1" t="n">
        <v>0.0984895</v>
      </c>
      <c r="D356" s="1" t="n">
        <v>0.0195027121319062</v>
      </c>
      <c r="E356" s="1" t="n">
        <v>0.61969</v>
      </c>
      <c r="G356" s="1" t="n">
        <v>0.22299</v>
      </c>
      <c r="I356" s="1" t="n">
        <v>0.148043333333333</v>
      </c>
      <c r="J356" s="1" t="n">
        <v>0.0509332370199788</v>
      </c>
    </row>
    <row r="357" customFormat="false" ht="12" hidden="false" customHeight="false" outlineLevel="0" collapsed="false">
      <c r="A357" s="0" t="n">
        <v>357</v>
      </c>
      <c r="B357" s="4" t="s">
        <v>7</v>
      </c>
      <c r="C357" s="1" t="n">
        <v>0.20256</v>
      </c>
      <c r="D357" s="1" t="n">
        <v>0.103619427715077</v>
      </c>
      <c r="E357" s="1" t="n">
        <v>0.46839</v>
      </c>
      <c r="G357" s="1" t="n">
        <v>0.70036</v>
      </c>
      <c r="I357" s="1" t="n">
        <v>0.215716666666667</v>
      </c>
      <c r="J357" s="1" t="n">
        <v>0.0784361105189015</v>
      </c>
    </row>
    <row r="358" customFormat="false" ht="12" hidden="false" customHeight="false" outlineLevel="0" collapsed="false">
      <c r="A358" s="0" t="n">
        <v>358</v>
      </c>
      <c r="B358" s="4" t="s">
        <v>7</v>
      </c>
      <c r="C358" s="1" t="n">
        <v>0.550085</v>
      </c>
      <c r="D358" s="1" t="n">
        <v>0.0218425284708524</v>
      </c>
      <c r="I358" s="1" t="n">
        <v>0.446365</v>
      </c>
      <c r="J358" s="1" t="n">
        <v>0.14032534072647</v>
      </c>
    </row>
    <row r="359" customFormat="false" ht="12" hidden="false" customHeight="false" outlineLevel="0" collapsed="false">
      <c r="A359" s="0" t="n">
        <v>359</v>
      </c>
      <c r="B359" s="4" t="s">
        <v>10</v>
      </c>
      <c r="C359" s="1" t="n">
        <v>0.58547</v>
      </c>
      <c r="D359" s="1" t="n">
        <v>0.0396404061533179</v>
      </c>
      <c r="E359" s="1" t="n">
        <v>0.71808</v>
      </c>
      <c r="G359" s="1" t="n">
        <v>0.62151</v>
      </c>
      <c r="I359" s="1" t="n">
        <v>0.661773333333333</v>
      </c>
      <c r="J359" s="1" t="n">
        <v>0.0759724820795881</v>
      </c>
    </row>
    <row r="360" customFormat="false" ht="12" hidden="false" customHeight="false" outlineLevel="0" collapsed="false">
      <c r="A360" s="0" t="n">
        <v>360</v>
      </c>
      <c r="B360" s="4" t="s">
        <v>10</v>
      </c>
      <c r="C360" s="1" t="n">
        <v>0.37427</v>
      </c>
      <c r="D360" s="1" t="n">
        <v>0.014297699115592</v>
      </c>
      <c r="E360" s="1" t="n">
        <v>0.89039</v>
      </c>
      <c r="G360" s="1" t="n">
        <v>0.9193</v>
      </c>
      <c r="I360" s="1" t="n">
        <v>0.559496666666667</v>
      </c>
      <c r="J360" s="1" t="n">
        <v>0.0313561641999358</v>
      </c>
    </row>
    <row r="361" customFormat="false" ht="12" hidden="false" customHeight="false" outlineLevel="0" collapsed="false">
      <c r="A361" s="0" t="n">
        <v>361</v>
      </c>
      <c r="B361" s="4" t="s">
        <v>9</v>
      </c>
      <c r="C361" s="1" t="n">
        <v>0.149755</v>
      </c>
      <c r="D361" s="1" t="n">
        <v>0.056717034918973</v>
      </c>
      <c r="E361" s="1" t="n">
        <v>0.23098</v>
      </c>
      <c r="G361" s="1" t="n">
        <v>0.38434</v>
      </c>
      <c r="I361" s="1" t="n">
        <v>0.355356666666667</v>
      </c>
      <c r="J361" s="1" t="n">
        <v>0.0583634940123819</v>
      </c>
    </row>
    <row r="362" customFormat="false" ht="12" hidden="false" customHeight="false" outlineLevel="0" collapsed="false">
      <c r="A362" s="0" t="n">
        <v>362</v>
      </c>
      <c r="B362" s="4" t="s">
        <v>8</v>
      </c>
      <c r="C362" s="1" t="n">
        <v>0.029217</v>
      </c>
      <c r="D362" s="1" t="n">
        <v>0.0609469476840309</v>
      </c>
      <c r="E362" s="1" t="n">
        <v>0.24343</v>
      </c>
      <c r="G362" s="1" t="n">
        <v>0.21649</v>
      </c>
      <c r="I362" s="1" t="n">
        <v>0.113491666666667</v>
      </c>
      <c r="J362" s="1" t="n">
        <v>0.029844410001428</v>
      </c>
    </row>
    <row r="363" customFormat="false" ht="12" hidden="false" customHeight="false" outlineLevel="0" collapsed="false">
      <c r="A363" s="0" t="n">
        <v>363</v>
      </c>
      <c r="B363" s="4" t="s">
        <v>9</v>
      </c>
      <c r="C363" s="1" t="n">
        <v>0.04737785</v>
      </c>
      <c r="D363" s="1" t="n">
        <v>0.0651063619030045</v>
      </c>
      <c r="E363" s="1" t="n">
        <v>0.22989</v>
      </c>
      <c r="G363" s="1" t="n">
        <v>0.092356</v>
      </c>
      <c r="I363" s="1" t="n">
        <v>0.0298344666666667</v>
      </c>
      <c r="J363" s="1" t="n">
        <v>0.073795200861935</v>
      </c>
    </row>
    <row r="364" customFormat="false" ht="12" hidden="false" customHeight="false" outlineLevel="0" collapsed="false">
      <c r="A364" s="0" t="n">
        <v>364</v>
      </c>
      <c r="B364" s="4" t="s">
        <v>9</v>
      </c>
      <c r="C364" s="1" t="n">
        <v>0.0532905</v>
      </c>
      <c r="D364" s="1" t="n">
        <v>0.0221571909884805</v>
      </c>
      <c r="E364" s="1" t="n">
        <v>0.41795</v>
      </c>
      <c r="G364" s="1" t="n">
        <v>0.26117</v>
      </c>
      <c r="I364" s="1" t="n">
        <v>0.072144</v>
      </c>
      <c r="J364" s="1" t="n">
        <v>0.029945081449213</v>
      </c>
    </row>
    <row r="365" customFormat="false" ht="12" hidden="false" customHeight="false" outlineLevel="0" collapsed="false">
      <c r="A365" s="0" t="n">
        <v>365</v>
      </c>
      <c r="B365" s="4" t="s">
        <v>9</v>
      </c>
      <c r="C365" s="1" t="n">
        <v>0.033754</v>
      </c>
      <c r="D365" s="1" t="n">
        <v>0.00884166319195659</v>
      </c>
      <c r="E365" s="1" t="n">
        <v>0.6191</v>
      </c>
      <c r="G365" s="1" t="n">
        <v>0.13626</v>
      </c>
      <c r="I365" s="1" t="n">
        <v>0.067666</v>
      </c>
      <c r="J365" s="1" t="n">
        <v>0.0452859466943113</v>
      </c>
    </row>
    <row r="366" customFormat="false" ht="12" hidden="false" customHeight="false" outlineLevel="0" collapsed="false">
      <c r="A366" s="0" t="n">
        <v>366</v>
      </c>
      <c r="B366" s="4" t="s">
        <v>9</v>
      </c>
      <c r="C366" s="1" t="n">
        <v>0.12845</v>
      </c>
      <c r="D366" s="1" t="n">
        <v>0.00623668181006536</v>
      </c>
      <c r="E366" s="1" t="n">
        <v>1.1963</v>
      </c>
      <c r="G366" s="1" t="n">
        <v>0</v>
      </c>
      <c r="I366" s="1" t="n">
        <v>0.074768</v>
      </c>
    </row>
    <row r="367" customFormat="false" ht="12" hidden="false" customHeight="false" outlineLevel="0" collapsed="false">
      <c r="A367" s="0" t="n">
        <v>367</v>
      </c>
      <c r="B367" s="4" t="s">
        <v>9</v>
      </c>
      <c r="C367" s="1" t="n">
        <v>0.15995</v>
      </c>
      <c r="D367" s="1" t="n">
        <v>0.0255548390720818</v>
      </c>
      <c r="E367" s="1" t="n">
        <v>0.79991</v>
      </c>
      <c r="G367" s="1" t="n">
        <v>0.40138</v>
      </c>
      <c r="I367" s="1" t="n">
        <v>0.20862</v>
      </c>
    </row>
    <row r="368" customFormat="false" ht="12" hidden="false" customHeight="false" outlineLevel="0" collapsed="false">
      <c r="A368" s="0" t="n">
        <v>368</v>
      </c>
      <c r="B368" s="4" t="s">
        <v>10</v>
      </c>
      <c r="C368" s="1" t="n">
        <v>0</v>
      </c>
      <c r="D368" s="1" t="n">
        <v>0.00688311882942609</v>
      </c>
      <c r="E368" s="1" t="n">
        <v>0.52466</v>
      </c>
      <c r="G368" s="1" t="n">
        <v>0.17725</v>
      </c>
      <c r="I368" s="1" t="n">
        <v>0.0696285</v>
      </c>
      <c r="J368" s="1" t="n">
        <v>0.0664135902093841</v>
      </c>
    </row>
    <row r="369" customFormat="false" ht="12" hidden="false" customHeight="false" outlineLevel="0" collapsed="false">
      <c r="A369" s="0" t="n">
        <v>369</v>
      </c>
      <c r="B369" s="4" t="s">
        <v>9</v>
      </c>
      <c r="C369" s="1" t="n">
        <v>0.266593333333333</v>
      </c>
      <c r="D369" s="1" t="n">
        <v>0.0298246983779104</v>
      </c>
      <c r="E369" s="1" t="n">
        <v>0.23446</v>
      </c>
      <c r="G369" s="1" t="n">
        <v>0.5989</v>
      </c>
      <c r="I369" s="1" t="n">
        <v>0.347733333333333</v>
      </c>
      <c r="J369" s="1" t="n">
        <v>0.124078796469555</v>
      </c>
    </row>
    <row r="370" customFormat="false" ht="12" hidden="false" customHeight="false" outlineLevel="0" collapsed="false">
      <c r="A370" s="0" t="n">
        <v>370</v>
      </c>
      <c r="B370" s="4" t="s">
        <v>10</v>
      </c>
      <c r="C370" s="1" t="n">
        <v>0.567993333333333</v>
      </c>
      <c r="D370" s="1" t="n">
        <v>0.0395542176427917</v>
      </c>
      <c r="E370" s="1" t="n">
        <v>0.68332</v>
      </c>
      <c r="G370" s="1" t="n">
        <v>0.95579</v>
      </c>
      <c r="I370" s="1" t="n">
        <v>0.62657</v>
      </c>
      <c r="J370" s="1" t="n">
        <v>0.0448679495854223</v>
      </c>
    </row>
    <row r="371" customFormat="false" ht="12" hidden="false" customHeight="false" outlineLevel="0" collapsed="false">
      <c r="A371" s="0" t="n">
        <v>371</v>
      </c>
      <c r="B371" s="4" t="s">
        <v>10</v>
      </c>
      <c r="C371" s="1" t="n">
        <v>0.254303333333333</v>
      </c>
      <c r="D371" s="1" t="n">
        <v>0.0463313385661728</v>
      </c>
      <c r="E371" s="1" t="n">
        <v>0.44913</v>
      </c>
      <c r="G371" s="1" t="n">
        <v>0.6813</v>
      </c>
      <c r="I371" s="1" t="n">
        <v>0.236446666666667</v>
      </c>
      <c r="J371" s="1" t="n">
        <v>0.0725390111135611</v>
      </c>
    </row>
    <row r="372" customFormat="false" ht="12" hidden="false" customHeight="false" outlineLevel="0" collapsed="false">
      <c r="A372" s="0" t="n">
        <v>372</v>
      </c>
      <c r="B372" s="4" t="s">
        <v>7</v>
      </c>
      <c r="C372" s="1" t="n">
        <v>0.53215</v>
      </c>
      <c r="D372" s="1" t="n">
        <v>0.0613248783121499</v>
      </c>
      <c r="E372" s="1" t="n">
        <v>0.21332</v>
      </c>
      <c r="G372" s="1" t="n">
        <v>1.1367</v>
      </c>
      <c r="I372" s="1" t="n">
        <v>0.43894</v>
      </c>
      <c r="J372" s="1" t="n">
        <v>0.16823458889301</v>
      </c>
    </row>
    <row r="373" customFormat="false" ht="12" hidden="false" customHeight="false" outlineLevel="0" collapsed="false">
      <c r="A373" s="0" t="n">
        <v>373</v>
      </c>
      <c r="B373" s="4" t="s">
        <v>7</v>
      </c>
      <c r="C373" s="1" t="n">
        <v>1.06306666666667</v>
      </c>
      <c r="D373" s="1" t="n">
        <v>0.0402507556864878</v>
      </c>
      <c r="I373" s="1" t="n">
        <v>0.8961</v>
      </c>
    </row>
    <row r="374" customFormat="false" ht="12" hidden="false" customHeight="false" outlineLevel="0" collapsed="false">
      <c r="A374" s="0" t="n">
        <v>374</v>
      </c>
      <c r="B374" s="4" t="s">
        <v>10</v>
      </c>
      <c r="C374" s="1" t="n">
        <v>0.942266666666667</v>
      </c>
      <c r="D374" s="1" t="n">
        <v>0.0536417023716934</v>
      </c>
      <c r="E374" s="1" t="n">
        <v>0.89155</v>
      </c>
      <c r="G374" s="1" t="n">
        <v>0.35622</v>
      </c>
      <c r="I374" s="1" t="n">
        <v>0.84464</v>
      </c>
      <c r="J374" s="1" t="n">
        <v>0.0817176088734857</v>
      </c>
    </row>
    <row r="375" customFormat="false" ht="12" hidden="false" customHeight="false" outlineLevel="0" collapsed="false">
      <c r="A375" s="0" t="n">
        <v>375</v>
      </c>
      <c r="B375" s="4" t="s">
        <v>9</v>
      </c>
      <c r="C375" s="1" t="n">
        <v>0.809303333333333</v>
      </c>
      <c r="D375" s="1" t="n">
        <v>0.037880825404594</v>
      </c>
      <c r="E375" s="1" t="n">
        <v>0.32006</v>
      </c>
      <c r="G375" s="1" t="n">
        <v>0</v>
      </c>
      <c r="I375" s="1" t="n">
        <v>0.764973333333333</v>
      </c>
      <c r="J375" s="1" t="n">
        <v>0.107131415249372</v>
      </c>
    </row>
    <row r="376" customFormat="false" ht="12" hidden="false" customHeight="false" outlineLevel="0" collapsed="false">
      <c r="A376" s="0" t="n">
        <v>376</v>
      </c>
      <c r="B376" s="4" t="s">
        <v>10</v>
      </c>
      <c r="C376" s="1" t="n">
        <v>1.04796666666667</v>
      </c>
      <c r="D376" s="1" t="n">
        <v>0.0783738051477236</v>
      </c>
      <c r="E376" s="1" t="n">
        <v>0.73583</v>
      </c>
      <c r="G376" s="1" t="n">
        <v>0.96448</v>
      </c>
      <c r="I376" s="1" t="n">
        <v>0.876193333333333</v>
      </c>
      <c r="J376" s="1" t="n">
        <v>0.203317458751907</v>
      </c>
    </row>
    <row r="377" customFormat="false" ht="12" hidden="false" customHeight="false" outlineLevel="0" collapsed="false">
      <c r="A377" s="0" t="n">
        <v>377</v>
      </c>
      <c r="B377" s="4" t="s">
        <v>7</v>
      </c>
      <c r="C377" s="1" t="n">
        <v>1.04697</v>
      </c>
      <c r="D377" s="1" t="n">
        <v>0.131046964482204</v>
      </c>
      <c r="I377" s="1" t="n">
        <v>0.673665</v>
      </c>
      <c r="J377" s="1" t="n">
        <v>0.0981676344321284</v>
      </c>
    </row>
    <row r="378" customFormat="false" ht="12" hidden="false" customHeight="false" outlineLevel="0" collapsed="false">
      <c r="A378" s="0" t="n">
        <v>378</v>
      </c>
      <c r="B378" s="4" t="s">
        <v>10</v>
      </c>
      <c r="C378" s="1" t="n">
        <v>0.889726666666667</v>
      </c>
      <c r="D378" s="1" t="n">
        <v>0.0647432663165316</v>
      </c>
      <c r="E378" s="1" t="n">
        <v>0.74509</v>
      </c>
      <c r="G378" s="1" t="n">
        <v>0.329</v>
      </c>
      <c r="I378" s="1" t="n">
        <v>0.808883333333333</v>
      </c>
      <c r="J378" s="1" t="n">
        <v>0.116562224298155</v>
      </c>
    </row>
    <row r="379" customFormat="false" ht="12" hidden="false" customHeight="false" outlineLevel="0" collapsed="false">
      <c r="A379" s="0" t="n">
        <v>379</v>
      </c>
      <c r="B379" s="4" t="s">
        <v>10</v>
      </c>
      <c r="C379" s="1" t="n">
        <v>0.730026666666667</v>
      </c>
      <c r="D379" s="1" t="n">
        <v>0.103618256274333</v>
      </c>
      <c r="E379" s="1" t="n">
        <v>0.73051</v>
      </c>
      <c r="G379" s="1" t="n">
        <v>0.82006</v>
      </c>
      <c r="I379" s="1" t="n">
        <v>0.85974</v>
      </c>
      <c r="J379" s="1" t="n">
        <v>0.0411864795776478</v>
      </c>
    </row>
    <row r="380" customFormat="false" ht="12" hidden="false" customHeight="false" outlineLevel="0" collapsed="false">
      <c r="A380" s="0" t="n">
        <v>380</v>
      </c>
      <c r="B380" s="4" t="s">
        <v>10</v>
      </c>
      <c r="C380" s="1" t="n">
        <v>0.497696666666667</v>
      </c>
      <c r="D380" s="1" t="n">
        <v>0.0891800091575087</v>
      </c>
      <c r="E380" s="1" t="n">
        <v>0.50006</v>
      </c>
      <c r="G380" s="1" t="n">
        <v>0.81688</v>
      </c>
      <c r="I380" s="1" t="n">
        <v>0.56169</v>
      </c>
      <c r="J380" s="1" t="n">
        <v>0.0821795400327843</v>
      </c>
    </row>
    <row r="381" customFormat="false" ht="12" hidden="false" customHeight="false" outlineLevel="0" collapsed="false">
      <c r="A381" s="0" t="n">
        <v>381</v>
      </c>
      <c r="B381" s="4" t="s">
        <v>7</v>
      </c>
      <c r="C381" s="1" t="n">
        <v>0.42752</v>
      </c>
      <c r="D381" s="1" t="n">
        <v>0.134697368571179</v>
      </c>
      <c r="E381" s="1" t="n">
        <v>0.55172</v>
      </c>
      <c r="G381" s="1" t="n">
        <v>0.89433</v>
      </c>
      <c r="I381" s="1" t="n">
        <v>0.365896666666667</v>
      </c>
      <c r="J381" s="1" t="n">
        <v>0.12113452205434</v>
      </c>
    </row>
    <row r="382" customFormat="false" ht="12" hidden="false" customHeight="false" outlineLevel="0" collapsed="false">
      <c r="A382" s="0" t="n">
        <v>382</v>
      </c>
      <c r="B382" s="4" t="s">
        <v>9</v>
      </c>
      <c r="C382" s="1" t="n">
        <v>0.411146666666667</v>
      </c>
      <c r="D382" s="1" t="n">
        <v>0.103368331868776</v>
      </c>
      <c r="E382" s="1" t="n">
        <v>0.24809</v>
      </c>
      <c r="G382" s="1" t="n">
        <v>0.3638</v>
      </c>
      <c r="I382" s="1" t="n">
        <v>0.284335333333333</v>
      </c>
      <c r="J382" s="1" t="n">
        <v>0.196703808161747</v>
      </c>
    </row>
    <row r="383" customFormat="false" ht="12" hidden="false" customHeight="false" outlineLevel="0" collapsed="false">
      <c r="A383" s="0" t="n">
        <v>383</v>
      </c>
      <c r="B383" s="4" t="s">
        <v>9</v>
      </c>
      <c r="C383" s="1" t="n">
        <v>0.630556666666667</v>
      </c>
      <c r="D383" s="1" t="n">
        <v>0.161689125896992</v>
      </c>
      <c r="E383" s="1" t="n">
        <v>0.59227</v>
      </c>
      <c r="G383" s="1" t="n">
        <v>1.1655</v>
      </c>
      <c r="I383" s="1" t="n">
        <v>0.473403333333333</v>
      </c>
      <c r="J383" s="1" t="n">
        <v>0.218919193387271</v>
      </c>
    </row>
    <row r="384" customFormat="false" ht="12" hidden="false" customHeight="false" outlineLevel="0" collapsed="false">
      <c r="A384" s="0" t="n">
        <v>384</v>
      </c>
      <c r="B384" s="4" t="s">
        <v>9</v>
      </c>
      <c r="C384" s="1" t="n">
        <v>0.22051</v>
      </c>
      <c r="D384" s="1" t="n">
        <v>0.244251558643952</v>
      </c>
      <c r="E384" s="1" t="n">
        <v>0.24011</v>
      </c>
      <c r="G384" s="1" t="n">
        <v>0.14059</v>
      </c>
      <c r="I384" s="1" t="n">
        <v>0.221429033333333</v>
      </c>
      <c r="J384" s="1" t="n">
        <v>0.187467131907978</v>
      </c>
    </row>
    <row r="385" customFormat="false" ht="12" hidden="false" customHeight="false" outlineLevel="0" collapsed="false">
      <c r="A385" s="0" t="n">
        <v>385</v>
      </c>
      <c r="B385" s="4" t="s">
        <v>10</v>
      </c>
      <c r="C385" s="1" t="n">
        <v>0.326323333333333</v>
      </c>
      <c r="D385" s="1" t="n">
        <v>0.160592247737347</v>
      </c>
      <c r="E385" s="1" t="n">
        <v>0.81384</v>
      </c>
      <c r="G385" s="1" t="n">
        <v>0.67352</v>
      </c>
      <c r="I385" s="1" t="n">
        <v>0.33125</v>
      </c>
      <c r="J385" s="1" t="n">
        <v>0.100952118848492</v>
      </c>
    </row>
    <row r="386" customFormat="false" ht="12" hidden="false" customHeight="false" outlineLevel="0" collapsed="false">
      <c r="A386" s="0" t="n">
        <v>386</v>
      </c>
      <c r="B386" s="4" t="s">
        <v>10</v>
      </c>
      <c r="C386" s="1" t="n">
        <v>0</v>
      </c>
      <c r="D386" s="1" t="n">
        <v>0.0968517909505722</v>
      </c>
      <c r="E386" s="1" t="n">
        <v>0.063334</v>
      </c>
      <c r="G386" s="1" t="n">
        <v>0.011231</v>
      </c>
      <c r="I386" s="1" t="n">
        <v>0.007179</v>
      </c>
      <c r="J386" s="1" t="n">
        <v>0.0718574646922642</v>
      </c>
    </row>
    <row r="387" customFormat="false" ht="12" hidden="false" customHeight="false" outlineLevel="0" collapsed="false">
      <c r="A387" s="0" t="n">
        <v>387</v>
      </c>
      <c r="B387" s="4" t="s">
        <v>10</v>
      </c>
      <c r="C387" s="1" t="n">
        <v>0</v>
      </c>
      <c r="D387" s="1" t="n">
        <v>0.0955898145009882</v>
      </c>
      <c r="E387" s="1" t="n">
        <v>0.25849</v>
      </c>
      <c r="G387" s="1" t="n">
        <v>0.096957</v>
      </c>
      <c r="I387" s="1" t="n">
        <v>0.0276266666666667</v>
      </c>
      <c r="J387" s="1" t="n">
        <v>0.0382240975345833</v>
      </c>
    </row>
    <row r="388" customFormat="false" ht="12" hidden="false" customHeight="false" outlineLevel="0" collapsed="false">
      <c r="A388" s="0" t="n">
        <v>388</v>
      </c>
      <c r="B388" s="4" t="s">
        <v>10</v>
      </c>
      <c r="C388" s="1" t="n">
        <v>0.521423333333333</v>
      </c>
      <c r="D388" s="1" t="n">
        <v>0.0554718886764578</v>
      </c>
      <c r="E388" s="1" t="n">
        <v>0.5601</v>
      </c>
      <c r="G388" s="1" t="n">
        <v>0.73267</v>
      </c>
      <c r="I388" s="1" t="n">
        <v>0.56234</v>
      </c>
      <c r="J388" s="1" t="n">
        <v>0.120196590633845</v>
      </c>
    </row>
    <row r="389" customFormat="false" ht="12" hidden="false" customHeight="false" outlineLevel="0" collapsed="false">
      <c r="A389" s="0" t="n">
        <v>389</v>
      </c>
      <c r="B389" s="4" t="s">
        <v>10</v>
      </c>
      <c r="C389" s="1" t="n">
        <v>0.649526666666667</v>
      </c>
      <c r="D389" s="1" t="n">
        <v>0.0764066700840531</v>
      </c>
      <c r="E389" s="1" t="n">
        <v>0.59417</v>
      </c>
      <c r="G389" s="1" t="n">
        <v>0.86457</v>
      </c>
      <c r="I389" s="1" t="n">
        <v>0.602343333333333</v>
      </c>
      <c r="J389" s="1" t="n">
        <v>0.127913060057733</v>
      </c>
    </row>
    <row r="390" customFormat="false" ht="12" hidden="false" customHeight="false" outlineLevel="0" collapsed="false">
      <c r="A390" s="0" t="n">
        <v>390</v>
      </c>
      <c r="B390" s="4" t="s">
        <v>10</v>
      </c>
      <c r="C390" s="1" t="n">
        <v>0.70172</v>
      </c>
      <c r="D390" s="1" t="n">
        <v>0.057166539164095</v>
      </c>
      <c r="E390" s="1" t="n">
        <v>0.64867</v>
      </c>
      <c r="G390" s="1" t="n">
        <v>1.0082</v>
      </c>
      <c r="I390" s="1" t="n">
        <v>0.64183</v>
      </c>
      <c r="J390" s="1" t="n">
        <v>0.0255098353581516</v>
      </c>
    </row>
    <row r="391" customFormat="false" ht="12" hidden="false" customHeight="false" outlineLevel="0" collapsed="false">
      <c r="A391" s="0" t="n">
        <v>391</v>
      </c>
      <c r="B391" s="4" t="s">
        <v>7</v>
      </c>
      <c r="C391" s="1" t="n">
        <v>0.5776925</v>
      </c>
      <c r="D391" s="1" t="n">
        <v>0.0626189765566318</v>
      </c>
      <c r="E391" s="1" t="n">
        <v>0.51544</v>
      </c>
      <c r="G391" s="1" t="n">
        <v>1.1095</v>
      </c>
      <c r="I391" s="1" t="n">
        <v>0.40572</v>
      </c>
      <c r="J391" s="1" t="n">
        <v>0.0846102458334687</v>
      </c>
    </row>
    <row r="392" customFormat="false" ht="12" hidden="false" customHeight="false" outlineLevel="0" collapsed="false">
      <c r="A392" s="0" t="n">
        <v>392</v>
      </c>
      <c r="B392" s="4" t="s">
        <v>7</v>
      </c>
      <c r="C392" s="1" t="n">
        <v>0.43732</v>
      </c>
      <c r="D392" s="1" t="n">
        <v>0.0494793876275768</v>
      </c>
      <c r="E392" s="1" t="n">
        <v>0.53465</v>
      </c>
      <c r="G392" s="1" t="n">
        <v>0.92896</v>
      </c>
      <c r="I392" s="1" t="n">
        <v>0.37583</v>
      </c>
      <c r="J392" s="1" t="n">
        <v>0.0843207916234187</v>
      </c>
    </row>
    <row r="393" customFormat="false" ht="12" hidden="false" customHeight="false" outlineLevel="0" collapsed="false">
      <c r="A393" s="0" t="n">
        <v>393</v>
      </c>
      <c r="B393" s="4" t="s">
        <v>8</v>
      </c>
      <c r="C393" s="1" t="n">
        <v>0.31751</v>
      </c>
      <c r="D393" s="1" t="n">
        <v>0.106570358918416</v>
      </c>
      <c r="E393" s="1" t="n">
        <v>0.38685</v>
      </c>
      <c r="G393" s="1" t="n">
        <v>0.29216</v>
      </c>
      <c r="I393" s="1" t="n">
        <v>0.258106666666667</v>
      </c>
      <c r="J393" s="1" t="n">
        <v>0.153055867686715</v>
      </c>
    </row>
    <row r="394" customFormat="false" ht="12" hidden="false" customHeight="false" outlineLevel="0" collapsed="false">
      <c r="A394" s="0" t="n">
        <v>394</v>
      </c>
      <c r="B394" s="4" t="s">
        <v>9</v>
      </c>
      <c r="C394" s="1" t="n">
        <v>0.444235</v>
      </c>
      <c r="D394" s="1" t="n">
        <v>0.046635132321745</v>
      </c>
      <c r="E394" s="1" t="n">
        <v>0.25033</v>
      </c>
      <c r="G394" s="1" t="n">
        <v>0.73982</v>
      </c>
      <c r="I394" s="1" t="n">
        <v>0.331986666666667</v>
      </c>
      <c r="J394" s="1" t="n">
        <v>0.148784693209125</v>
      </c>
    </row>
    <row r="395" customFormat="false" ht="12" hidden="false" customHeight="false" outlineLevel="0" collapsed="false">
      <c r="A395" s="0" t="n">
        <v>395</v>
      </c>
      <c r="B395" s="4" t="s">
        <v>9</v>
      </c>
      <c r="C395" s="1" t="n">
        <v>0.51101</v>
      </c>
      <c r="D395" s="1" t="n">
        <v>0.0947798491241678</v>
      </c>
      <c r="E395" s="1" t="n">
        <v>0.23701</v>
      </c>
      <c r="G395" s="1" t="n">
        <v>0.65831</v>
      </c>
      <c r="I395" s="1" t="n">
        <v>0.433046666666667</v>
      </c>
      <c r="J395" s="1" t="n">
        <v>0.0287161354177983</v>
      </c>
    </row>
    <row r="396" customFormat="false" ht="12" hidden="false" customHeight="false" outlineLevel="0" collapsed="false">
      <c r="A396" s="0" t="n">
        <v>396</v>
      </c>
      <c r="B396" s="4" t="s">
        <v>7</v>
      </c>
      <c r="C396" s="1" t="n">
        <v>0.308255</v>
      </c>
      <c r="D396" s="1" t="n">
        <v>0.0998461271156774</v>
      </c>
      <c r="E396" s="1" t="n">
        <v>0.40476</v>
      </c>
      <c r="G396" s="1" t="n">
        <v>0.70359</v>
      </c>
      <c r="I396" s="1" t="n">
        <v>0.248676666666667</v>
      </c>
      <c r="J396" s="1" t="n">
        <v>0.0963407101558492</v>
      </c>
    </row>
    <row r="397" customFormat="false" ht="12" hidden="false" customHeight="false" outlineLevel="0" collapsed="false">
      <c r="A397" s="0" t="n">
        <v>397</v>
      </c>
      <c r="B397" s="4" t="s">
        <v>7</v>
      </c>
      <c r="C397" s="1" t="n">
        <v>0.3729025</v>
      </c>
      <c r="D397" s="1" t="n">
        <v>0.105607508689802</v>
      </c>
      <c r="E397" s="1" t="n">
        <v>0.42631</v>
      </c>
      <c r="G397" s="1" t="n">
        <v>0.8459</v>
      </c>
      <c r="I397" s="1" t="n">
        <v>0.326596666666667</v>
      </c>
      <c r="J397" s="1" t="n">
        <v>0.0886143240866472</v>
      </c>
    </row>
    <row r="398" customFormat="false" ht="12" hidden="false" customHeight="false" outlineLevel="0" collapsed="false">
      <c r="A398" s="0" t="n">
        <v>398</v>
      </c>
      <c r="B398" s="4" t="s">
        <v>10</v>
      </c>
      <c r="C398" s="1" t="n">
        <v>0.12357375</v>
      </c>
      <c r="D398" s="1" t="n">
        <v>0.0256703198834114</v>
      </c>
      <c r="E398" s="1" t="n">
        <v>0.29422</v>
      </c>
      <c r="G398" s="1" t="n">
        <v>0.42402</v>
      </c>
      <c r="I398" s="1" t="n">
        <v>0.290853333333333</v>
      </c>
      <c r="J398" s="1" t="n">
        <v>0.035936004693529</v>
      </c>
    </row>
    <row r="399" customFormat="false" ht="12" hidden="false" customHeight="false" outlineLevel="0" collapsed="false">
      <c r="A399" s="0" t="n">
        <v>399</v>
      </c>
      <c r="B399" s="4" t="s">
        <v>10</v>
      </c>
      <c r="C399" s="1" t="n">
        <v>0.12527225</v>
      </c>
      <c r="D399" s="1" t="n">
        <v>0.107887026443946</v>
      </c>
      <c r="E399" s="1" t="n">
        <v>0.27682</v>
      </c>
      <c r="G399" s="1" t="n">
        <v>0.19877</v>
      </c>
      <c r="I399" s="1" t="n">
        <v>0.374203333333333</v>
      </c>
      <c r="J399" s="1" t="n">
        <v>0.0485619504687912</v>
      </c>
    </row>
    <row r="400" customFormat="false" ht="12" hidden="false" customHeight="false" outlineLevel="0" collapsed="false">
      <c r="A400" s="0" t="n">
        <v>400</v>
      </c>
      <c r="B400" s="4" t="s">
        <v>9</v>
      </c>
      <c r="C400" s="1" t="n">
        <v>0.01265125</v>
      </c>
      <c r="D400" s="1" t="n">
        <v>0.055202215706588</v>
      </c>
      <c r="E400" s="1" t="n">
        <v>0.0603</v>
      </c>
      <c r="G400" s="1" t="n">
        <v>0.070716</v>
      </c>
      <c r="I400" s="1" t="n">
        <v>0.196363333333333</v>
      </c>
      <c r="J400" s="1" t="n">
        <v>0.0757971795869301</v>
      </c>
    </row>
    <row r="401" customFormat="false" ht="12" hidden="false" customHeight="false" outlineLevel="0" collapsed="false">
      <c r="A401" s="0" t="n">
        <v>401</v>
      </c>
      <c r="B401" s="4" t="s">
        <v>9</v>
      </c>
      <c r="C401" s="1" t="n">
        <v>0</v>
      </c>
      <c r="D401" s="1" t="n">
        <v>0.0353395724318598</v>
      </c>
      <c r="E401" s="1" t="n">
        <v>0.0070542</v>
      </c>
      <c r="G401" s="1" t="n">
        <v>0.021006</v>
      </c>
      <c r="I401" s="1" t="n">
        <v>0.00684183333333333</v>
      </c>
      <c r="J401" s="1" t="n">
        <v>0.0482833066813297</v>
      </c>
    </row>
    <row r="402" customFormat="false" ht="12" hidden="false" customHeight="false" outlineLevel="0" collapsed="false">
      <c r="A402" s="0" t="n">
        <v>402</v>
      </c>
      <c r="B402" s="4" t="s">
        <v>8</v>
      </c>
      <c r="C402" s="1" t="n">
        <v>0</v>
      </c>
      <c r="D402" s="1" t="n">
        <v>0.0624204825302343</v>
      </c>
      <c r="E402" s="1" t="n">
        <v>0.051828</v>
      </c>
      <c r="G402" s="1" t="n">
        <v>0.072472</v>
      </c>
      <c r="I402" s="1" t="n">
        <v>0.0509803333333333</v>
      </c>
      <c r="J402" s="1" t="n">
        <v>0.0849902646562142</v>
      </c>
    </row>
    <row r="403" customFormat="false" ht="12" hidden="false" customHeight="false" outlineLevel="0" collapsed="false">
      <c r="A403" s="0" t="n">
        <v>403</v>
      </c>
      <c r="B403" s="4" t="s">
        <v>8</v>
      </c>
      <c r="C403" s="1" t="n">
        <v>0.068411</v>
      </c>
      <c r="D403" s="1" t="n">
        <v>0.0644495475701731</v>
      </c>
      <c r="E403" s="1" t="n">
        <v>0.12661</v>
      </c>
      <c r="G403" s="1" t="n">
        <v>0.03718</v>
      </c>
      <c r="I403" s="1" t="n">
        <v>0.349647666666667</v>
      </c>
      <c r="J403" s="1" t="n">
        <v>0.287213537052719</v>
      </c>
    </row>
    <row r="404" customFormat="false" ht="12" hidden="false" customHeight="false" outlineLevel="0" collapsed="false">
      <c r="A404" s="0" t="n">
        <v>404</v>
      </c>
      <c r="B404" s="4" t="s">
        <v>10</v>
      </c>
      <c r="C404" s="1" t="n">
        <v>0.008854375</v>
      </c>
      <c r="D404" s="1" t="n">
        <v>0.0188461203077937</v>
      </c>
      <c r="E404" s="1" t="n">
        <v>0</v>
      </c>
      <c r="G404" s="1" t="n">
        <v>0.027334</v>
      </c>
      <c r="I404" s="1" t="n">
        <v>0.102691333333333</v>
      </c>
      <c r="J404" s="1" t="n">
        <v>0.0539544252618201</v>
      </c>
    </row>
    <row r="405" customFormat="false" ht="12" hidden="false" customHeight="false" outlineLevel="0" collapsed="false">
      <c r="A405" s="0" t="n">
        <v>405</v>
      </c>
      <c r="B405" s="4" t="s">
        <v>9</v>
      </c>
      <c r="C405" s="1" t="n">
        <v>0</v>
      </c>
      <c r="D405" s="1" t="n">
        <v>0.0318147060806791</v>
      </c>
      <c r="E405" s="1" t="n">
        <v>0</v>
      </c>
      <c r="G405" s="1" t="n">
        <v>0.013924</v>
      </c>
      <c r="I405" s="1" t="n">
        <v>0.057661</v>
      </c>
      <c r="J405" s="1" t="n">
        <v>0.0328724915849103</v>
      </c>
    </row>
    <row r="406" customFormat="false" ht="12" hidden="false" customHeight="false" outlineLevel="0" collapsed="false">
      <c r="A406" s="0" t="n">
        <v>406</v>
      </c>
      <c r="B406" s="4" t="s">
        <v>9</v>
      </c>
      <c r="C406" s="1" t="n">
        <v>0.02983875</v>
      </c>
      <c r="D406" s="1" t="n">
        <v>0.0826044154646106</v>
      </c>
      <c r="E406" s="1" t="n">
        <v>0</v>
      </c>
      <c r="G406" s="1" t="n">
        <v>0.073046</v>
      </c>
      <c r="I406" s="1" t="n">
        <v>0</v>
      </c>
      <c r="J406" s="1" t="n">
        <v>0.0559154836438888</v>
      </c>
    </row>
    <row r="407" customFormat="false" ht="12" hidden="false" customHeight="false" outlineLevel="0" collapsed="false">
      <c r="A407" s="0" t="n">
        <v>407</v>
      </c>
      <c r="B407" s="4" t="s">
        <v>9</v>
      </c>
      <c r="C407" s="1" t="n">
        <v>0.2151545</v>
      </c>
      <c r="D407" s="1" t="n">
        <v>0.117416667475278</v>
      </c>
      <c r="E407" s="1" t="n">
        <v>0.35599</v>
      </c>
      <c r="G407" s="1" t="n">
        <v>0.13994</v>
      </c>
      <c r="I407" s="1" t="n">
        <v>0.0625166666666667</v>
      </c>
      <c r="J407" s="1" t="n">
        <v>0.184681481024312</v>
      </c>
    </row>
    <row r="408" customFormat="false" ht="12" hidden="false" customHeight="false" outlineLevel="0" collapsed="false">
      <c r="A408" s="0" t="n">
        <v>408</v>
      </c>
      <c r="B408" s="4" t="s">
        <v>9</v>
      </c>
      <c r="C408" s="1" t="n">
        <v>0.71939</v>
      </c>
      <c r="D408" s="1" t="n">
        <v>0.104828044911655</v>
      </c>
      <c r="E408" s="1" t="n">
        <v>0.53297</v>
      </c>
      <c r="G408" s="1" t="n">
        <v>0.59571</v>
      </c>
      <c r="I408" s="1" t="n">
        <v>0.619043333333333</v>
      </c>
      <c r="J408" s="1" t="n">
        <v>0.215404040893697</v>
      </c>
    </row>
    <row r="409" customFormat="false" ht="12" hidden="false" customHeight="false" outlineLevel="0" collapsed="false">
      <c r="A409" s="0" t="n">
        <v>409</v>
      </c>
      <c r="B409" s="4" t="s">
        <v>9</v>
      </c>
      <c r="C409" s="1" t="n">
        <v>0.544595</v>
      </c>
      <c r="D409" s="1" t="n">
        <v>0.0387273981396461</v>
      </c>
      <c r="E409" s="1" t="n">
        <v>0.34296</v>
      </c>
      <c r="G409" s="1" t="n">
        <v>0.5444</v>
      </c>
      <c r="I409" s="1" t="n">
        <v>0.40142</v>
      </c>
      <c r="J409" s="1" t="n">
        <v>0.128585667552803</v>
      </c>
    </row>
    <row r="410" customFormat="false" ht="12" hidden="false" customHeight="false" outlineLevel="0" collapsed="false">
      <c r="A410" s="0" t="n">
        <v>410</v>
      </c>
      <c r="B410" s="4" t="s">
        <v>10</v>
      </c>
      <c r="C410" s="1" t="n">
        <v>0.8136075</v>
      </c>
      <c r="D410" s="1" t="n">
        <v>0.112423866794378</v>
      </c>
      <c r="E410" s="1" t="n">
        <v>0.65577</v>
      </c>
      <c r="G410" s="1" t="n">
        <v>0.8768</v>
      </c>
      <c r="I410" s="1" t="n">
        <v>0.61869</v>
      </c>
      <c r="J410" s="1" t="n">
        <v>0.108125302774143</v>
      </c>
    </row>
    <row r="411" customFormat="false" ht="12" hidden="false" customHeight="false" outlineLevel="0" collapsed="false">
      <c r="A411" s="0" t="n">
        <v>411</v>
      </c>
      <c r="B411" s="4" t="s">
        <v>10</v>
      </c>
      <c r="C411" s="1" t="n">
        <v>0.4691675</v>
      </c>
      <c r="D411" s="1" t="n">
        <v>0.0362494288460752</v>
      </c>
      <c r="E411" s="1" t="n">
        <v>0.61549</v>
      </c>
      <c r="G411" s="1" t="n">
        <v>0.53399</v>
      </c>
      <c r="I411" s="1" t="n">
        <v>0.332803333333333</v>
      </c>
      <c r="J411" s="1" t="n">
        <v>0.161059049523252</v>
      </c>
    </row>
    <row r="412" customFormat="false" ht="12" hidden="false" customHeight="false" outlineLevel="0" collapsed="false">
      <c r="A412" s="0" t="n">
        <v>412</v>
      </c>
      <c r="B412" s="4" t="s">
        <v>10</v>
      </c>
      <c r="C412" s="1" t="n">
        <v>0.805025</v>
      </c>
      <c r="D412" s="1" t="n">
        <v>0.0164871919986394</v>
      </c>
      <c r="E412" s="1" t="n">
        <v>0.8223</v>
      </c>
      <c r="G412" s="1" t="n">
        <v>0.89828</v>
      </c>
      <c r="I412" s="1" t="n">
        <v>0.736083333333333</v>
      </c>
      <c r="J412" s="1" t="n">
        <v>0.192148455714152</v>
      </c>
    </row>
    <row r="413" customFormat="false" ht="12" hidden="false" customHeight="false" outlineLevel="0" collapsed="false">
      <c r="A413" s="0" t="n">
        <v>413</v>
      </c>
      <c r="B413" s="4" t="s">
        <v>9</v>
      </c>
      <c r="C413" s="1" t="n">
        <v>0.91162</v>
      </c>
      <c r="D413" s="1" t="n">
        <v>0.0784674416557594</v>
      </c>
      <c r="E413" s="1" t="n">
        <v>0.3524</v>
      </c>
      <c r="G413" s="1" t="n">
        <v>0.63459</v>
      </c>
      <c r="I413" s="1" t="n">
        <v>0.77485</v>
      </c>
      <c r="J413" s="1" t="n">
        <v>0.257554911620804</v>
      </c>
    </row>
    <row r="414" customFormat="false" ht="12" hidden="false" customHeight="false" outlineLevel="0" collapsed="false">
      <c r="A414" s="0" t="n">
        <v>414</v>
      </c>
      <c r="B414" s="4" t="s">
        <v>10</v>
      </c>
      <c r="C414" s="1" t="n">
        <v>1.0593975</v>
      </c>
      <c r="D414" s="1" t="n">
        <v>0.128765119597661</v>
      </c>
      <c r="E414" s="1" t="n">
        <v>0.71084</v>
      </c>
      <c r="G414" s="1" t="n">
        <v>0.90686</v>
      </c>
      <c r="I414" s="1" t="n">
        <v>1.03528333333333</v>
      </c>
      <c r="J414" s="1" t="n">
        <v>0.127840333358973</v>
      </c>
    </row>
    <row r="415" customFormat="false" ht="12" hidden="false" customHeight="false" outlineLevel="0" collapsed="false">
      <c r="A415" s="0" t="n">
        <v>415</v>
      </c>
      <c r="B415" s="4" t="s">
        <v>10</v>
      </c>
      <c r="C415" s="1" t="n">
        <v>0.5545875</v>
      </c>
      <c r="D415" s="1" t="n">
        <v>0.0938654808311696</v>
      </c>
      <c r="E415" s="1" t="n">
        <v>0.53762</v>
      </c>
      <c r="G415" s="1" t="n">
        <v>0.52817</v>
      </c>
      <c r="I415" s="1" t="n">
        <v>0.629295</v>
      </c>
      <c r="J415" s="1" t="n">
        <v>0.231301699193932</v>
      </c>
    </row>
    <row r="416" customFormat="false" ht="12" hidden="false" customHeight="false" outlineLevel="0" collapsed="false">
      <c r="A416" s="0" t="n">
        <v>416</v>
      </c>
      <c r="B416" s="4" t="s">
        <v>10</v>
      </c>
      <c r="C416" s="1" t="n">
        <v>1.003225</v>
      </c>
      <c r="D416" s="1" t="n">
        <v>0.231570283715333</v>
      </c>
      <c r="E416" s="1" t="n">
        <v>0</v>
      </c>
      <c r="I416" s="1" t="n">
        <v>0.86102</v>
      </c>
    </row>
    <row r="417" customFormat="false" ht="12" hidden="false" customHeight="false" outlineLevel="0" collapsed="false">
      <c r="A417" s="0" t="n">
        <v>417</v>
      </c>
      <c r="B417" s="4" t="s">
        <v>8</v>
      </c>
      <c r="C417" s="1" t="n">
        <v>0.7717525</v>
      </c>
      <c r="D417" s="1" t="n">
        <v>0.379863137667152</v>
      </c>
      <c r="I417" s="1" t="n">
        <v>0.959773333333333</v>
      </c>
      <c r="J417" s="1" t="n">
        <v>0.450516867756728</v>
      </c>
    </row>
    <row r="418" customFormat="false" ht="12" hidden="false" customHeight="false" outlineLevel="0" collapsed="false">
      <c r="A418" s="0" t="n">
        <v>418</v>
      </c>
      <c r="B418" s="4" t="s">
        <v>10</v>
      </c>
      <c r="C418" s="1" t="n">
        <v>0.82403</v>
      </c>
      <c r="D418" s="1" t="n">
        <v>0.0950036964193148</v>
      </c>
      <c r="G418" s="1" t="n">
        <v>0.41603</v>
      </c>
      <c r="I418" s="1" t="n">
        <v>0.811146666666667</v>
      </c>
      <c r="J418" s="1" t="n">
        <v>0.0655187372690693</v>
      </c>
    </row>
    <row r="419" customFormat="false" ht="12" hidden="false" customHeight="false" outlineLevel="0" collapsed="false">
      <c r="A419" s="0" t="n">
        <v>419</v>
      </c>
      <c r="B419" s="4" t="s">
        <v>10</v>
      </c>
      <c r="C419" s="1" t="n">
        <v>1.06049</v>
      </c>
      <c r="D419" s="1" t="n">
        <v>0.0976279283811758</v>
      </c>
      <c r="G419" s="1" t="n">
        <v>0.0041105</v>
      </c>
      <c r="I419" s="1" t="n">
        <v>0.867846666666667</v>
      </c>
      <c r="J419" s="1" t="n">
        <v>0.136613219467712</v>
      </c>
    </row>
    <row r="420" customFormat="false" ht="12" hidden="false" customHeight="false" outlineLevel="0" collapsed="false">
      <c r="A420" s="0" t="n">
        <v>420</v>
      </c>
      <c r="B420" s="4" t="s">
        <v>7</v>
      </c>
      <c r="C420" s="1" t="n">
        <v>0.43438</v>
      </c>
      <c r="D420" s="1" t="n">
        <v>0.126396245461116</v>
      </c>
      <c r="I420" s="1" t="n">
        <v>0.209986666666667</v>
      </c>
      <c r="J420" s="1" t="n">
        <v>0.180553330717917</v>
      </c>
    </row>
    <row r="421" customFormat="false" ht="12" hidden="false" customHeight="false" outlineLevel="0" collapsed="false">
      <c r="A421" s="0" t="n">
        <v>421</v>
      </c>
      <c r="B421" s="4" t="s">
        <v>10</v>
      </c>
      <c r="C421" s="1" t="n">
        <v>0.711495</v>
      </c>
      <c r="D421" s="1" t="n">
        <v>0.0643325638123234</v>
      </c>
      <c r="E421" s="1" t="n">
        <v>0.45143</v>
      </c>
      <c r="I421" s="1" t="n">
        <v>0.58745</v>
      </c>
      <c r="J421" s="1" t="n">
        <v>0.153556425785442</v>
      </c>
    </row>
    <row r="422" customFormat="false" ht="12" hidden="false" customHeight="false" outlineLevel="0" collapsed="false">
      <c r="A422" s="0" t="n">
        <v>422</v>
      </c>
      <c r="B422" s="4" t="s">
        <v>7</v>
      </c>
      <c r="C422" s="1" t="n">
        <v>0.9133675</v>
      </c>
      <c r="D422" s="1" t="n">
        <v>0.0893219698151954</v>
      </c>
      <c r="I422" s="1" t="n">
        <v>0.665323333333333</v>
      </c>
      <c r="J422" s="1" t="n">
        <v>0.00974608810412327</v>
      </c>
    </row>
    <row r="423" customFormat="false" ht="12" hidden="false" customHeight="false" outlineLevel="0" collapsed="false">
      <c r="A423" s="0" t="n">
        <v>423</v>
      </c>
      <c r="B423" s="4" t="s">
        <v>10</v>
      </c>
      <c r="C423" s="1" t="n">
        <v>1.1539225</v>
      </c>
      <c r="D423" s="1" t="n">
        <v>0.210761941595251</v>
      </c>
      <c r="E423" s="1" t="n">
        <v>0.62185</v>
      </c>
      <c r="G423" s="1" t="n">
        <v>0</v>
      </c>
      <c r="I423" s="1" t="n">
        <v>0.998966666666667</v>
      </c>
      <c r="J423" s="1" t="n">
        <v>0.15131757476689</v>
      </c>
    </row>
    <row r="424" customFormat="false" ht="12" hidden="false" customHeight="false" outlineLevel="0" collapsed="false">
      <c r="A424" s="0" t="n">
        <v>424</v>
      </c>
      <c r="B424" s="4" t="s">
        <v>10</v>
      </c>
      <c r="C424" s="1" t="n">
        <v>0.82102</v>
      </c>
      <c r="D424" s="1" t="n">
        <v>0.102737034218436</v>
      </c>
      <c r="E424" s="1" t="n">
        <v>0.62063</v>
      </c>
      <c r="G424" s="1" t="n">
        <v>0.54759</v>
      </c>
      <c r="I424" s="1" t="n">
        <v>0.80276</v>
      </c>
      <c r="J424" s="1" t="n">
        <v>0.125930954097871</v>
      </c>
    </row>
    <row r="425" customFormat="false" ht="12" hidden="false" customHeight="false" outlineLevel="0" collapsed="false">
      <c r="A425" s="0" t="n">
        <v>425</v>
      </c>
      <c r="B425" s="4" t="s">
        <v>10</v>
      </c>
      <c r="C425" s="1" t="n">
        <v>0.506385</v>
      </c>
      <c r="D425" s="1" t="n">
        <v>0.152562700880654</v>
      </c>
      <c r="E425" s="1" t="n">
        <v>0.51956</v>
      </c>
      <c r="G425" s="1" t="n">
        <v>0.36598</v>
      </c>
      <c r="I425" s="1" t="n">
        <v>0.403203333333333</v>
      </c>
      <c r="J425" s="1" t="n">
        <v>0.234981001856178</v>
      </c>
    </row>
    <row r="426" customFormat="false" ht="12" hidden="false" customHeight="false" outlineLevel="0" collapsed="false">
      <c r="A426" s="0" t="n">
        <v>426</v>
      </c>
      <c r="B426" s="4" t="s">
        <v>8</v>
      </c>
      <c r="C426" s="1" t="n">
        <v>0.5696275</v>
      </c>
      <c r="D426" s="1" t="n">
        <v>0.0973201258305119</v>
      </c>
      <c r="I426" s="1" t="n">
        <v>0.50387</v>
      </c>
    </row>
    <row r="427" customFormat="false" ht="12" hidden="false" customHeight="false" outlineLevel="0" collapsed="false">
      <c r="A427" s="0" t="n">
        <v>427</v>
      </c>
      <c r="B427" s="4" t="s">
        <v>7</v>
      </c>
      <c r="C427" s="1" t="n">
        <v>0.53372</v>
      </c>
      <c r="D427" s="1" t="n">
        <v>0.114325906658698</v>
      </c>
      <c r="E427" s="1" t="n">
        <v>1.9928</v>
      </c>
      <c r="I427" s="1" t="n">
        <v>0.43569</v>
      </c>
      <c r="J427" s="1" t="n">
        <v>0.138243949958036</v>
      </c>
    </row>
    <row r="428" customFormat="false" ht="12" hidden="false" customHeight="false" outlineLevel="0" collapsed="false">
      <c r="A428" s="0" t="n">
        <v>428</v>
      </c>
      <c r="B428" s="4" t="s">
        <v>10</v>
      </c>
      <c r="C428" s="1" t="n">
        <v>1.16696666666667</v>
      </c>
      <c r="D428" s="1" t="n">
        <v>0.142151550583641</v>
      </c>
      <c r="E428" s="1" t="n">
        <v>1.095</v>
      </c>
      <c r="G428" s="1" t="n">
        <v>0.82602</v>
      </c>
      <c r="I428" s="1" t="n">
        <v>1.17796333333333</v>
      </c>
      <c r="J428" s="1" t="n">
        <v>0.205359153760755</v>
      </c>
    </row>
    <row r="429" customFormat="false" ht="12" hidden="false" customHeight="false" outlineLevel="0" collapsed="false">
      <c r="A429" s="0" t="n">
        <v>429</v>
      </c>
      <c r="B429" s="4" t="s">
        <v>10</v>
      </c>
      <c r="C429" s="1" t="n">
        <v>0.11046425</v>
      </c>
      <c r="D429" s="1" t="n">
        <v>0.0720905481477981</v>
      </c>
      <c r="E429" s="1" t="n">
        <v>0.26009</v>
      </c>
      <c r="G429" s="1" t="n">
        <v>0.20009</v>
      </c>
      <c r="I429" s="1" t="n">
        <v>0.162627666666667</v>
      </c>
      <c r="J429" s="1" t="n">
        <v>0.0772785446701304</v>
      </c>
    </row>
    <row r="430" customFormat="false" ht="12" hidden="false" customHeight="false" outlineLevel="0" collapsed="false">
      <c r="A430" s="0" t="n">
        <v>430</v>
      </c>
      <c r="B430" s="4" t="s">
        <v>10</v>
      </c>
      <c r="C430" s="1" t="n">
        <v>0.6010575</v>
      </c>
      <c r="D430" s="1" t="n">
        <v>0.10648297747371</v>
      </c>
      <c r="E430" s="1" t="n">
        <v>0.59695</v>
      </c>
      <c r="G430" s="1" t="n">
        <v>0.64199</v>
      </c>
      <c r="I430" s="1" t="n">
        <v>0.58105</v>
      </c>
      <c r="J430" s="1" t="n">
        <v>0.134065164379118</v>
      </c>
    </row>
    <row r="431" customFormat="false" ht="12" hidden="false" customHeight="false" outlineLevel="0" collapsed="false">
      <c r="A431" s="0" t="n">
        <v>431</v>
      </c>
      <c r="B431" s="4" t="s">
        <v>10</v>
      </c>
      <c r="C431" s="1" t="n">
        <v>0.708945</v>
      </c>
      <c r="D431" s="1" t="n">
        <v>0.192065536991934</v>
      </c>
      <c r="E431" s="1" t="n">
        <v>0.94232</v>
      </c>
      <c r="G431" s="1" t="n">
        <v>0.53409</v>
      </c>
      <c r="I431" s="1" t="n">
        <v>0.78446</v>
      </c>
      <c r="J431" s="1" t="n">
        <v>0.105059186652096</v>
      </c>
    </row>
    <row r="432" customFormat="false" ht="12" hidden="false" customHeight="false" outlineLevel="0" collapsed="false">
      <c r="A432" s="0" t="n">
        <v>432</v>
      </c>
      <c r="B432" s="4" t="s">
        <v>8</v>
      </c>
      <c r="C432" s="1" t="n">
        <v>0.888085</v>
      </c>
      <c r="D432" s="1" t="n">
        <v>0.0815930514811157</v>
      </c>
      <c r="I432" s="1" t="n">
        <v>0.66562</v>
      </c>
    </row>
    <row r="433" customFormat="false" ht="12" hidden="false" customHeight="false" outlineLevel="0" collapsed="false">
      <c r="A433" s="0" t="n">
        <v>433</v>
      </c>
      <c r="B433" s="4" t="s">
        <v>10</v>
      </c>
      <c r="C433" s="1" t="n">
        <v>0.8847875</v>
      </c>
      <c r="D433" s="1" t="n">
        <v>0.145312359505308</v>
      </c>
      <c r="I433" s="1" t="n">
        <v>0.69927225</v>
      </c>
      <c r="J433" s="1" t="n">
        <v>0.451460829286717</v>
      </c>
    </row>
    <row r="434" customFormat="false" ht="12" hidden="false" customHeight="false" outlineLevel="0" collapsed="false">
      <c r="A434" s="0" t="n">
        <v>434</v>
      </c>
      <c r="B434" s="4" t="s">
        <v>7</v>
      </c>
      <c r="C434" s="1" t="n">
        <v>0.674495</v>
      </c>
      <c r="D434" s="1" t="n">
        <v>0.182612491084263</v>
      </c>
      <c r="I434" s="1" t="n">
        <v>0.4474575</v>
      </c>
      <c r="J434" s="1" t="n">
        <v>0.0456832845980526</v>
      </c>
    </row>
    <row r="435" customFormat="false" ht="12" hidden="false" customHeight="false" outlineLevel="0" collapsed="false">
      <c r="A435" s="0" t="n">
        <v>435</v>
      </c>
      <c r="B435" s="4" t="s">
        <v>10</v>
      </c>
      <c r="C435" s="1" t="n">
        <v>0.380885</v>
      </c>
      <c r="D435" s="1" t="n">
        <v>0.101093529796257</v>
      </c>
      <c r="E435" s="1" t="n">
        <v>0.11845</v>
      </c>
      <c r="I435" s="1" t="n">
        <v>0.1689905</v>
      </c>
      <c r="J435" s="1" t="n">
        <v>0.149723800560677</v>
      </c>
    </row>
    <row r="436" customFormat="false" ht="12" hidden="false" customHeight="false" outlineLevel="0" collapsed="false">
      <c r="A436" s="0" t="n">
        <v>436</v>
      </c>
      <c r="B436" s="4" t="s">
        <v>7</v>
      </c>
      <c r="C436" s="1" t="n">
        <v>0.8954225</v>
      </c>
      <c r="D436" s="1" t="n">
        <v>0.0901543440901953</v>
      </c>
      <c r="E436" s="1" t="n">
        <v>0.74506</v>
      </c>
      <c r="I436" s="1" t="n">
        <v>0.537105</v>
      </c>
      <c r="J436" s="1" t="n">
        <v>0.0748472527885961</v>
      </c>
    </row>
    <row r="437" customFormat="false" ht="12" hidden="false" customHeight="false" outlineLevel="0" collapsed="false">
      <c r="A437" s="0" t="n">
        <v>437</v>
      </c>
      <c r="B437" s="4" t="s">
        <v>10</v>
      </c>
      <c r="C437" s="1" t="n">
        <v>0.6792725</v>
      </c>
      <c r="D437" s="1" t="n">
        <v>0.0887281752977411</v>
      </c>
      <c r="E437" s="1" t="n">
        <v>0.13653</v>
      </c>
      <c r="G437" s="1" t="n">
        <v>0.2575</v>
      </c>
      <c r="I437" s="1" t="n">
        <v>0.5413725</v>
      </c>
      <c r="J437" s="1" t="n">
        <v>0.122892746565179</v>
      </c>
    </row>
    <row r="438" customFormat="false" ht="12" hidden="false" customHeight="false" outlineLevel="0" collapsed="false">
      <c r="A438" s="0" t="n">
        <v>438</v>
      </c>
      <c r="B438" s="4" t="s">
        <v>9</v>
      </c>
      <c r="C438" s="1" t="n">
        <v>0.5584475</v>
      </c>
      <c r="D438" s="1" t="n">
        <v>0.0304716013964916</v>
      </c>
      <c r="E438" s="1" t="n">
        <v>0.69584</v>
      </c>
      <c r="G438" s="1" t="n">
        <v>0.20675</v>
      </c>
      <c r="I438" s="1" t="n">
        <v>0.4153175</v>
      </c>
      <c r="J438" s="1" t="n">
        <v>0.198170828558763</v>
      </c>
    </row>
    <row r="439" customFormat="false" ht="12" hidden="false" customHeight="false" outlineLevel="0" collapsed="false">
      <c r="A439" s="0" t="n">
        <v>439</v>
      </c>
      <c r="B439" s="4" t="s">
        <v>7</v>
      </c>
      <c r="C439" s="1" t="n">
        <v>0.951085</v>
      </c>
      <c r="D439" s="1" t="n">
        <v>0.16620763209512</v>
      </c>
      <c r="E439" s="1" t="n">
        <v>0.38143</v>
      </c>
      <c r="I439" s="1" t="n">
        <v>0.6694</v>
      </c>
      <c r="J439" s="1" t="n">
        <v>0.0750098873482689</v>
      </c>
    </row>
    <row r="440" customFormat="false" ht="12" hidden="false" customHeight="false" outlineLevel="0" collapsed="false">
      <c r="A440" s="0" t="n">
        <v>440</v>
      </c>
      <c r="B440" s="4" t="s">
        <v>10</v>
      </c>
      <c r="C440" s="1" t="n">
        <v>0.27039</v>
      </c>
      <c r="D440" s="1" t="n">
        <v>0.0838773680241975</v>
      </c>
      <c r="E440" s="1" t="n">
        <v>0.39563</v>
      </c>
      <c r="F440" s="1" t="n">
        <v>0.00275771644662755</v>
      </c>
      <c r="G440" s="1" t="n">
        <v>0.21824</v>
      </c>
      <c r="I440" s="1" t="n">
        <v>0.16651</v>
      </c>
      <c r="J440" s="1" t="n">
        <v>0.0212170104711605</v>
      </c>
    </row>
    <row r="441" customFormat="false" ht="12" hidden="false" customHeight="false" outlineLevel="0" collapsed="false">
      <c r="A441" s="0" t="n">
        <v>441</v>
      </c>
      <c r="B441" s="4" t="s">
        <v>7</v>
      </c>
      <c r="C441" s="1" t="n">
        <v>0.4482</v>
      </c>
      <c r="D441" s="1" t="n">
        <v>0.0495382525596802</v>
      </c>
      <c r="E441" s="1" t="n">
        <v>0.2869885</v>
      </c>
      <c r="F441" s="1" t="n">
        <v>0.300098239255914</v>
      </c>
      <c r="G441" s="1" t="n">
        <v>0.50985</v>
      </c>
      <c r="I441" s="1" t="n">
        <v>0.29344</v>
      </c>
      <c r="J441" s="1" t="n">
        <v>0.0767328591065566</v>
      </c>
    </row>
    <row r="442" customFormat="false" ht="12" hidden="false" customHeight="false" outlineLevel="0" collapsed="false">
      <c r="A442" s="0" t="n">
        <v>442</v>
      </c>
      <c r="B442" s="4" t="s">
        <v>9</v>
      </c>
      <c r="C442" s="1" t="n">
        <v>0.39359</v>
      </c>
      <c r="D442" s="1" t="n">
        <v>0.0724204782272712</v>
      </c>
      <c r="E442" s="1" t="n">
        <v>0.16331</v>
      </c>
      <c r="F442" s="1" t="n">
        <v>0.00816001225489275</v>
      </c>
      <c r="G442" s="1" t="n">
        <v>0.24203</v>
      </c>
      <c r="I442" s="1" t="n">
        <v>0.27753</v>
      </c>
      <c r="J442" s="1" t="n">
        <v>0.0904745905397385</v>
      </c>
    </row>
    <row r="443" customFormat="false" ht="12" hidden="false" customHeight="false" outlineLevel="0" collapsed="false">
      <c r="A443" s="0" t="n">
        <v>443</v>
      </c>
      <c r="B443" s="4" t="s">
        <v>9</v>
      </c>
      <c r="C443" s="1" t="n">
        <v>0.046593825</v>
      </c>
      <c r="D443" s="1" t="n">
        <v>0.0696704192159234</v>
      </c>
      <c r="E443" s="1" t="n">
        <v>0.0446685</v>
      </c>
      <c r="F443" s="1" t="n">
        <v>0.0143309331343078</v>
      </c>
      <c r="G443" s="1" t="n">
        <v>0.041721</v>
      </c>
      <c r="I443" s="1" t="n">
        <v>0.05294</v>
      </c>
      <c r="J443" s="1" t="n">
        <v>0.0646611991279675</v>
      </c>
    </row>
    <row r="444" customFormat="false" ht="12" hidden="false" customHeight="false" outlineLevel="0" collapsed="false">
      <c r="A444" s="0" t="n">
        <v>444</v>
      </c>
      <c r="B444" s="4" t="s">
        <v>9</v>
      </c>
      <c r="C444" s="1" t="n">
        <v>0</v>
      </c>
      <c r="D444" s="1" t="n">
        <v>0.0379076211280283</v>
      </c>
      <c r="E444" s="1" t="n">
        <v>0</v>
      </c>
      <c r="F444" s="1" t="n">
        <v>0.06274017048112</v>
      </c>
      <c r="G444" s="1" t="n">
        <v>0</v>
      </c>
      <c r="I444" s="1" t="n">
        <v>0</v>
      </c>
      <c r="J444" s="1" t="n">
        <v>0.1115050497571</v>
      </c>
    </row>
    <row r="445" customFormat="false" ht="12" hidden="false" customHeight="false" outlineLevel="0" collapsed="false">
      <c r="A445" s="0" t="n">
        <v>445</v>
      </c>
      <c r="B445" s="4" t="s">
        <v>8</v>
      </c>
      <c r="C445" s="1" t="n">
        <v>0.419323333333333</v>
      </c>
      <c r="D445" s="1" t="n">
        <v>0.198203486430823</v>
      </c>
      <c r="E445" s="1" t="n">
        <v>0.31117</v>
      </c>
      <c r="F445" s="1" t="n">
        <v>0.00708520994748923</v>
      </c>
      <c r="G445" s="1" t="n">
        <v>0</v>
      </c>
      <c r="I445" s="1" t="n">
        <v>0</v>
      </c>
      <c r="J445" s="1" t="n">
        <v>0.163780072658428</v>
      </c>
    </row>
    <row r="446" customFormat="false" ht="12" hidden="false" customHeight="false" outlineLevel="0" collapsed="false">
      <c r="A446" s="0" t="n">
        <v>446</v>
      </c>
      <c r="B446" s="4" t="s">
        <v>10</v>
      </c>
      <c r="C446" s="1" t="n">
        <v>0.18399</v>
      </c>
      <c r="D446" s="1" t="n">
        <v>0.0437719110846214</v>
      </c>
      <c r="E446" s="1" t="n">
        <v>0.27834</v>
      </c>
      <c r="F446" s="1" t="n">
        <v>0.0135057395206631</v>
      </c>
      <c r="G446" s="1" t="n">
        <v>0.21457</v>
      </c>
      <c r="I446" s="1" t="n">
        <v>0.4062465</v>
      </c>
      <c r="J446" s="1" t="n">
        <v>0.265100135387241</v>
      </c>
    </row>
    <row r="447" customFormat="false" ht="12" hidden="false" customHeight="false" outlineLevel="0" collapsed="false">
      <c r="A447" s="0" t="n">
        <v>447</v>
      </c>
      <c r="B447" s="4" t="s">
        <v>10</v>
      </c>
      <c r="C447" s="1" t="n">
        <v>0.009280325</v>
      </c>
      <c r="D447" s="1" t="n">
        <v>0.0754494962228984</v>
      </c>
      <c r="E447" s="1" t="n">
        <v>0.0806175</v>
      </c>
      <c r="F447" s="1" t="n">
        <v>0.0244765012307723</v>
      </c>
      <c r="G447" s="1" t="n">
        <v>0.016613</v>
      </c>
      <c r="I447" s="1" t="n">
        <v>0.0482770475</v>
      </c>
      <c r="J447" s="1" t="n">
        <v>0.0476406631271616</v>
      </c>
    </row>
    <row r="448" customFormat="false" ht="12" hidden="false" customHeight="false" outlineLevel="0" collapsed="false">
      <c r="A448" s="0" t="n">
        <v>448</v>
      </c>
      <c r="B448" s="4" t="s">
        <v>9</v>
      </c>
      <c r="C448" s="1" t="n">
        <v>0.06503625</v>
      </c>
      <c r="D448" s="1" t="n">
        <v>0.0779898913123789</v>
      </c>
      <c r="E448" s="1" t="n">
        <v>0.0288015</v>
      </c>
      <c r="F448" s="1" t="n">
        <v>0.0331710862122421</v>
      </c>
      <c r="G448" s="1" t="n">
        <v>0.083084</v>
      </c>
      <c r="I448" s="1" t="n">
        <v>0.257697</v>
      </c>
      <c r="J448" s="1" t="n">
        <v>0.151241320619289</v>
      </c>
    </row>
    <row r="449" customFormat="false" ht="12" hidden="false" customHeight="false" outlineLevel="0" collapsed="false">
      <c r="A449" s="0" t="n">
        <v>449</v>
      </c>
      <c r="B449" s="4" t="s">
        <v>8</v>
      </c>
      <c r="C449" s="1" t="n">
        <v>0.38473</v>
      </c>
      <c r="D449" s="1" t="n">
        <v>0.157442938234778</v>
      </c>
      <c r="E449" s="1" t="n">
        <v>0.226095</v>
      </c>
      <c r="F449" s="1" t="n">
        <v>0.103400224612909</v>
      </c>
      <c r="G449" s="1" t="n">
        <v>0</v>
      </c>
      <c r="I449" s="1" t="n">
        <v>0.17359</v>
      </c>
      <c r="J449" s="1" t="n">
        <v>0.08263249844946</v>
      </c>
    </row>
    <row r="450" customFormat="false" ht="12" hidden="false" customHeight="false" outlineLevel="0" collapsed="false">
      <c r="A450" s="0" t="n">
        <v>450</v>
      </c>
      <c r="B450" s="4" t="s">
        <v>10</v>
      </c>
      <c r="C450" s="1" t="n">
        <v>0.34871</v>
      </c>
      <c r="D450" s="1" t="n">
        <v>0.0480271992382095</v>
      </c>
      <c r="E450" s="1" t="n">
        <v>0.34046</v>
      </c>
      <c r="F450" s="1" t="n">
        <v>0.0220617315730203</v>
      </c>
      <c r="G450" s="1" t="n">
        <v>0.41395</v>
      </c>
      <c r="I450" s="1" t="n">
        <v>0.4697975</v>
      </c>
      <c r="J450" s="1" t="n">
        <v>0.189574677524013</v>
      </c>
    </row>
    <row r="451" customFormat="false" ht="12" hidden="false" customHeight="false" outlineLevel="0" collapsed="false">
      <c r="A451" s="0" t="n">
        <v>451</v>
      </c>
      <c r="B451" s="4" t="s">
        <v>9</v>
      </c>
      <c r="C451" s="1" t="n">
        <v>0.41606</v>
      </c>
      <c r="D451" s="1" t="n">
        <v>0.0373629210135753</v>
      </c>
      <c r="E451" s="1" t="n">
        <v>0.169315</v>
      </c>
      <c r="F451" s="1" t="n">
        <v>0.0251376460711818</v>
      </c>
      <c r="G451" s="1" t="n">
        <v>0.38396</v>
      </c>
      <c r="I451" s="1" t="n">
        <v>0.338225</v>
      </c>
      <c r="J451" s="1" t="n">
        <v>0.0846229214417308</v>
      </c>
    </row>
    <row r="452" customFormat="false" ht="12" hidden="false" customHeight="false" outlineLevel="0" collapsed="false">
      <c r="A452" s="0" t="n">
        <v>452</v>
      </c>
      <c r="B452" s="4" t="s">
        <v>9</v>
      </c>
      <c r="C452" s="1" t="n">
        <v>0.65209</v>
      </c>
      <c r="D452" s="1" t="n">
        <v>0.0700812899424661</v>
      </c>
      <c r="E452" s="1" t="n">
        <v>0.28807</v>
      </c>
      <c r="F452" s="1" t="n">
        <v>0.0833396052306465</v>
      </c>
      <c r="G452" s="1" t="n">
        <v>0.43964</v>
      </c>
      <c r="I452" s="1" t="n">
        <v>0.49907</v>
      </c>
      <c r="J452" s="1" t="n">
        <v>0.144806179656348</v>
      </c>
    </row>
    <row r="453" customFormat="false" ht="12" hidden="false" customHeight="false" outlineLevel="0" collapsed="false">
      <c r="A453" s="0" t="n">
        <v>453</v>
      </c>
      <c r="B453" s="4" t="s">
        <v>9</v>
      </c>
      <c r="C453" s="1" t="n">
        <v>0.814065</v>
      </c>
      <c r="D453" s="1" t="n">
        <v>0.0936016967438803</v>
      </c>
      <c r="E453" s="1" t="n">
        <v>0.45889</v>
      </c>
      <c r="F453" s="1" t="n">
        <v>0.0104368960903134</v>
      </c>
      <c r="G453" s="1" t="n">
        <v>0.68372</v>
      </c>
      <c r="I453" s="1" t="n">
        <v>0.783015</v>
      </c>
      <c r="J453" s="1" t="n">
        <v>0.16875759508834</v>
      </c>
    </row>
    <row r="454" customFormat="false" ht="12" hidden="false" customHeight="false" outlineLevel="0" collapsed="false">
      <c r="A454" s="0" t="n">
        <v>454</v>
      </c>
      <c r="B454" s="4" t="s">
        <v>10</v>
      </c>
      <c r="C454" s="1" t="n">
        <v>0.697045</v>
      </c>
      <c r="D454" s="1" t="n">
        <v>0.117415061356426</v>
      </c>
      <c r="E454" s="1" t="n">
        <v>0.682115</v>
      </c>
      <c r="F454" s="1" t="n">
        <v>0.169755124959454</v>
      </c>
      <c r="G454" s="1" t="n">
        <v>0.58239</v>
      </c>
      <c r="I454" s="1" t="n">
        <v>0.5992525</v>
      </c>
      <c r="J454" s="1" t="n">
        <v>0.0778756762945487</v>
      </c>
    </row>
    <row r="455" customFormat="false" ht="12" hidden="false" customHeight="false" outlineLevel="0" collapsed="false">
      <c r="A455" s="0" t="n">
        <v>455</v>
      </c>
      <c r="B455" s="4" t="s">
        <v>9</v>
      </c>
      <c r="C455" s="1" t="n">
        <v>0.10296475</v>
      </c>
      <c r="D455" s="1" t="n">
        <v>0.0997625639719128</v>
      </c>
      <c r="E455" s="1" t="n">
        <v>0.10604</v>
      </c>
      <c r="F455" s="1" t="n">
        <v>0.00841457069611992</v>
      </c>
      <c r="G455" s="1" t="n">
        <v>0.13837</v>
      </c>
      <c r="I455" s="1" t="n">
        <v>0.10168625</v>
      </c>
      <c r="J455" s="1" t="n">
        <v>0.0168962407727281</v>
      </c>
    </row>
    <row r="456" customFormat="false" ht="12" hidden="false" customHeight="false" outlineLevel="0" collapsed="false">
      <c r="A456" s="0" t="n">
        <v>456</v>
      </c>
      <c r="B456" s="4" t="s">
        <v>8</v>
      </c>
      <c r="C456" s="1" t="n">
        <v>0.15764225</v>
      </c>
      <c r="D456" s="1" t="n">
        <v>0.0894489652273854</v>
      </c>
      <c r="E456" s="1" t="n">
        <v>0.30029</v>
      </c>
      <c r="F456" s="1" t="n">
        <v>0.0921784399954783</v>
      </c>
      <c r="G456" s="1" t="n">
        <v>0.18705</v>
      </c>
      <c r="I456" s="1" t="n">
        <v>0.080073</v>
      </c>
      <c r="J456" s="1" t="n">
        <v>0.11359177610197</v>
      </c>
    </row>
    <row r="457" customFormat="false" ht="12" hidden="false" customHeight="false" outlineLevel="0" collapsed="false">
      <c r="A457" s="0" t="n">
        <v>457</v>
      </c>
      <c r="B457" s="4" t="s">
        <v>7</v>
      </c>
      <c r="C457" s="1" t="n">
        <v>0.6315025</v>
      </c>
      <c r="D457" s="1" t="n">
        <v>0.113119250461626</v>
      </c>
      <c r="E457" s="1" t="n">
        <v>0.880035</v>
      </c>
      <c r="F457" s="1" t="n">
        <v>0.353503893118591</v>
      </c>
      <c r="I457" s="1" t="n">
        <v>0.37906025</v>
      </c>
      <c r="J457" s="1" t="n">
        <v>0.22196656939034</v>
      </c>
    </row>
    <row r="458" customFormat="false" ht="12" hidden="false" customHeight="false" outlineLevel="0" collapsed="false">
      <c r="A458" s="0" t="n">
        <v>458</v>
      </c>
      <c r="B458" s="4" t="s">
        <v>10</v>
      </c>
      <c r="C458" s="1" t="n">
        <v>0.629165</v>
      </c>
      <c r="D458" s="1" t="n">
        <v>0.10588827272177</v>
      </c>
      <c r="E458" s="1" t="n">
        <v>0.687155</v>
      </c>
      <c r="F458" s="1" t="n">
        <v>0.0204424570441031</v>
      </c>
      <c r="G458" s="1" t="n">
        <v>0.56328</v>
      </c>
      <c r="I458" s="1" t="n">
        <v>0.5220125</v>
      </c>
      <c r="J458" s="1" t="n">
        <v>0.0453824109650424</v>
      </c>
    </row>
    <row r="459" customFormat="false" ht="12" hidden="false" customHeight="false" outlineLevel="0" collapsed="false">
      <c r="A459" s="0" t="n">
        <v>459</v>
      </c>
      <c r="B459" s="4" t="s">
        <v>9</v>
      </c>
      <c r="C459" s="1" t="n">
        <v>0.717925</v>
      </c>
      <c r="D459" s="1" t="n">
        <v>0.200967605598514</v>
      </c>
      <c r="E459" s="1" t="n">
        <v>0.25712</v>
      </c>
      <c r="F459" s="1" t="n">
        <v>0.0151603693886396</v>
      </c>
      <c r="G459" s="1" t="n">
        <v>0.49595</v>
      </c>
      <c r="I459" s="1" t="n">
        <v>0.6520075</v>
      </c>
      <c r="J459" s="1" t="n">
        <v>0.155183679849611</v>
      </c>
    </row>
    <row r="460" customFormat="false" ht="12" hidden="false" customHeight="false" outlineLevel="0" collapsed="false">
      <c r="A460" s="0" t="n">
        <v>460</v>
      </c>
      <c r="B460" s="4" t="s">
        <v>10</v>
      </c>
      <c r="C460" s="1" t="n">
        <v>0.613365</v>
      </c>
      <c r="D460" s="1" t="n">
        <v>0.257799389254513</v>
      </c>
      <c r="E460" s="1" t="n">
        <v>0.514205</v>
      </c>
      <c r="F460" s="1" t="n">
        <v>0.0964988624285281</v>
      </c>
      <c r="G460" s="1" t="n">
        <v>0.5467</v>
      </c>
      <c r="I460" s="1" t="n">
        <v>0.64276</v>
      </c>
      <c r="J460" s="1" t="n">
        <v>0.060759251147459</v>
      </c>
    </row>
    <row r="461" customFormat="false" ht="12" hidden="false" customHeight="false" outlineLevel="0" collapsed="false">
      <c r="A461" s="0" t="n">
        <v>461</v>
      </c>
      <c r="B461" s="4" t="s">
        <v>10</v>
      </c>
      <c r="C461" s="1" t="n">
        <v>0.5663625</v>
      </c>
      <c r="D461" s="1" t="n">
        <v>0.186751743476913</v>
      </c>
      <c r="E461" s="1" t="n">
        <v>0.43119</v>
      </c>
      <c r="F461" s="1" t="n">
        <v>0.0451275547753255</v>
      </c>
      <c r="G461" s="1" t="n">
        <v>0.53141</v>
      </c>
      <c r="I461" s="1" t="n">
        <v>0.5606025</v>
      </c>
      <c r="J461" s="1" t="n">
        <v>0.125947070198821</v>
      </c>
    </row>
    <row r="462" customFormat="false" ht="12" hidden="false" customHeight="false" outlineLevel="0" collapsed="false">
      <c r="A462" s="0" t="n">
        <v>462</v>
      </c>
      <c r="B462" s="4" t="s">
        <v>8</v>
      </c>
      <c r="C462" s="1" t="n">
        <v>0.4319525</v>
      </c>
      <c r="D462" s="1" t="n">
        <v>0.144582062367132</v>
      </c>
      <c r="E462" s="1" t="n">
        <v>0.580885</v>
      </c>
      <c r="F462" s="1" t="n">
        <v>0.189935952494519</v>
      </c>
      <c r="G462" s="1" t="n">
        <v>0.049069</v>
      </c>
      <c r="I462" s="1" t="n">
        <v>0.420055</v>
      </c>
      <c r="J462" s="1" t="n">
        <v>0.225562577348283</v>
      </c>
    </row>
    <row r="463" customFormat="false" ht="12" hidden="false" customHeight="false" outlineLevel="0" collapsed="false">
      <c r="A463" s="0" t="n">
        <v>463</v>
      </c>
      <c r="B463" s="4" t="s">
        <v>9</v>
      </c>
      <c r="C463" s="1" t="n">
        <v>0.4062925</v>
      </c>
      <c r="D463" s="1" t="n">
        <v>0.115456406311358</v>
      </c>
      <c r="E463" s="1" t="n">
        <v>0.205475</v>
      </c>
      <c r="F463" s="1" t="n">
        <v>0.070279342982131</v>
      </c>
      <c r="G463" s="1" t="n">
        <v>0.40077</v>
      </c>
      <c r="I463" s="1" t="n">
        <v>0.4847225</v>
      </c>
      <c r="J463" s="1" t="n">
        <v>0.0883360958215836</v>
      </c>
    </row>
    <row r="464" customFormat="false" ht="12" hidden="false" customHeight="false" outlineLevel="0" collapsed="false">
      <c r="A464" s="0" t="n">
        <v>464</v>
      </c>
      <c r="B464" s="4" t="s">
        <v>10</v>
      </c>
      <c r="C464" s="1" t="n">
        <v>0.6652675</v>
      </c>
      <c r="D464" s="1" t="n">
        <v>0.161009590061172</v>
      </c>
      <c r="E464" s="1" t="n">
        <v>0.61248</v>
      </c>
      <c r="F464" s="1" t="n">
        <v>0.227334830151475</v>
      </c>
      <c r="G464" s="1" t="n">
        <v>0.59137</v>
      </c>
      <c r="I464" s="1" t="n">
        <v>0.5464475</v>
      </c>
      <c r="J464" s="1" t="n">
        <v>0.116847231139638</v>
      </c>
    </row>
    <row r="465" customFormat="false" ht="12" hidden="false" customHeight="false" outlineLevel="0" collapsed="false">
      <c r="A465" s="0" t="n">
        <v>465</v>
      </c>
      <c r="B465" s="4" t="s">
        <v>7</v>
      </c>
      <c r="C465" s="1" t="n">
        <v>0.4363725</v>
      </c>
      <c r="D465" s="1" t="n">
        <v>0.127607651906145</v>
      </c>
      <c r="E465" s="1" t="n">
        <v>0.48006</v>
      </c>
      <c r="F465" s="1" t="n">
        <v>0.0995182083841947</v>
      </c>
      <c r="G465" s="1" t="n">
        <v>0.67046</v>
      </c>
      <c r="I465" s="1" t="n">
        <v>0.386126666666667</v>
      </c>
      <c r="J465" s="1" t="n">
        <v>0.0929014302006881</v>
      </c>
    </row>
    <row r="466" customFormat="false" ht="12" hidden="false" customHeight="false" outlineLevel="0" collapsed="false">
      <c r="A466" s="0" t="n">
        <v>466</v>
      </c>
      <c r="B466" s="4" t="s">
        <v>7</v>
      </c>
      <c r="C466" s="1" t="n">
        <v>0.4556925</v>
      </c>
      <c r="D466" s="1" t="n">
        <v>0.16182795790077</v>
      </c>
      <c r="E466" s="1" t="n">
        <v>0.60658</v>
      </c>
      <c r="F466" s="1" t="n">
        <v>0.122301188874025</v>
      </c>
      <c r="G466" s="1" t="n">
        <v>0.51839</v>
      </c>
      <c r="I466" s="1" t="n">
        <v>0.54368</v>
      </c>
      <c r="J466" s="1" t="n">
        <v>0.258314910719455</v>
      </c>
    </row>
    <row r="467" customFormat="false" ht="12" hidden="false" customHeight="false" outlineLevel="0" collapsed="false">
      <c r="A467" s="0" t="n">
        <v>467</v>
      </c>
      <c r="B467" s="4" t="s">
        <v>8</v>
      </c>
      <c r="C467" s="1" t="n">
        <v>0.072617275</v>
      </c>
      <c r="D467" s="1" t="n">
        <v>0.111169995578405</v>
      </c>
      <c r="E467" s="1" t="n">
        <v>0.26858</v>
      </c>
      <c r="F467" s="1" t="n">
        <v>0.158066649866441</v>
      </c>
      <c r="G467" s="1" t="n">
        <v>0.24274</v>
      </c>
      <c r="I467" s="1" t="n">
        <v>0.206353333333333</v>
      </c>
      <c r="J467" s="1" t="n">
        <v>0.0637258756968732</v>
      </c>
    </row>
    <row r="468" customFormat="false" ht="12" hidden="false" customHeight="false" outlineLevel="0" collapsed="false">
      <c r="A468" s="0" t="n">
        <v>468</v>
      </c>
      <c r="B468" s="4" t="s">
        <v>9</v>
      </c>
      <c r="C468" s="1" t="n">
        <v>0.4766975</v>
      </c>
      <c r="D468" s="1" t="n">
        <v>0.146022903540278</v>
      </c>
      <c r="E468" s="1" t="n">
        <v>0.0863</v>
      </c>
      <c r="F468" s="1" t="n">
        <v>0.229696566800638</v>
      </c>
      <c r="G468" s="1" t="n">
        <v>0.31839</v>
      </c>
      <c r="I468" s="1" t="n">
        <v>0.920205</v>
      </c>
      <c r="J468" s="1" t="n">
        <v>0.407286434895639</v>
      </c>
    </row>
    <row r="469" customFormat="false" ht="12" hidden="false" customHeight="false" outlineLevel="0" collapsed="false">
      <c r="A469" s="0" t="n">
        <v>469</v>
      </c>
      <c r="B469" s="4" t="s">
        <v>8</v>
      </c>
      <c r="C469" s="1" t="n">
        <v>0.89328</v>
      </c>
      <c r="E469" s="1" t="n">
        <v>0.80994</v>
      </c>
      <c r="F469" s="1" t="n">
        <v>0.263142717550762</v>
      </c>
      <c r="I469" s="1" t="n">
        <v>0.44419</v>
      </c>
    </row>
    <row r="470" customFormat="false" ht="12" hidden="false" customHeight="false" outlineLevel="0" collapsed="false">
      <c r="A470" s="0" t="n">
        <v>470</v>
      </c>
      <c r="B470" s="4" t="s">
        <v>10</v>
      </c>
      <c r="C470" s="1" t="n">
        <v>0.570013333333333</v>
      </c>
      <c r="D470" s="1" t="n">
        <v>0.318668563296308</v>
      </c>
      <c r="E470" s="1" t="n">
        <v>0.807235</v>
      </c>
      <c r="F470" s="1" t="n">
        <v>0.0223657874889305</v>
      </c>
      <c r="I470" s="1" t="n">
        <v>0.57926</v>
      </c>
    </row>
    <row r="471" customFormat="false" ht="12" hidden="false" customHeight="false" outlineLevel="0" collapsed="false">
      <c r="A471" s="0" t="n">
        <v>471</v>
      </c>
      <c r="B471" s="4" t="s">
        <v>9</v>
      </c>
      <c r="C471" s="1" t="n">
        <v>0.334813333333333</v>
      </c>
      <c r="D471" s="1" t="n">
        <v>0.129865207555116</v>
      </c>
      <c r="E471" s="1" t="n">
        <v>0.0964005</v>
      </c>
      <c r="F471" s="1" t="n">
        <v>0.0357506117500107</v>
      </c>
      <c r="I471" s="1" t="n">
        <v>0.57598</v>
      </c>
      <c r="J471" s="1" t="n">
        <v>0.31401415063656</v>
      </c>
    </row>
    <row r="472" customFormat="false" ht="12" hidden="false" customHeight="false" outlineLevel="0" collapsed="false">
      <c r="A472" s="0" t="n">
        <v>472</v>
      </c>
      <c r="B472" s="4" t="s">
        <v>7</v>
      </c>
      <c r="C472" s="1" t="n">
        <v>0.4294</v>
      </c>
      <c r="D472" s="1" t="n">
        <v>0.13657060371837</v>
      </c>
      <c r="E472" s="1" t="n">
        <v>0.433205</v>
      </c>
      <c r="F472" s="1" t="n">
        <v>0.222943697040307</v>
      </c>
      <c r="G472" s="1" t="n">
        <v>0.54651</v>
      </c>
      <c r="I472" s="1" t="n">
        <v>0.49773</v>
      </c>
      <c r="J472" s="1" t="n">
        <v>0.0521561961803198</v>
      </c>
    </row>
    <row r="473" customFormat="false" ht="12" hidden="false" customHeight="false" outlineLevel="0" collapsed="false">
      <c r="A473" s="0" t="n">
        <v>473</v>
      </c>
      <c r="B473" s="4" t="s">
        <v>7</v>
      </c>
      <c r="C473" s="1" t="n">
        <v>0.83943</v>
      </c>
      <c r="E473" s="1" t="n">
        <v>0.6737</v>
      </c>
      <c r="F473" s="1" t="n">
        <v>0.088147931342715</v>
      </c>
      <c r="G473" s="1" t="n">
        <v>0.19177</v>
      </c>
      <c r="I473" s="1" t="n">
        <v>0.6001</v>
      </c>
      <c r="J473" s="1" t="n">
        <v>0.0380706290990837</v>
      </c>
    </row>
    <row r="474" customFormat="false" ht="12" hidden="false" customHeight="false" outlineLevel="0" collapsed="false">
      <c r="A474" s="0" t="n">
        <v>474</v>
      </c>
      <c r="B474" s="4" t="s">
        <v>10</v>
      </c>
      <c r="C474" s="1" t="n">
        <v>0.53042</v>
      </c>
      <c r="E474" s="1" t="n">
        <v>0.34244</v>
      </c>
      <c r="F474" s="1" t="n">
        <v>0.237107045867473</v>
      </c>
      <c r="G474" s="1" t="n">
        <v>0.48634</v>
      </c>
      <c r="I474" s="1" t="n">
        <v>0.66944</v>
      </c>
      <c r="J474" s="1" t="n">
        <v>0.167019014785742</v>
      </c>
    </row>
    <row r="475" customFormat="false" ht="12" hidden="false" customHeight="false" outlineLevel="0" collapsed="false">
      <c r="A475" s="0" t="n">
        <v>475</v>
      </c>
      <c r="B475" s="4" t="s">
        <v>10</v>
      </c>
      <c r="C475" s="1" t="n">
        <v>0.4537</v>
      </c>
      <c r="E475" s="1" t="n">
        <v>0.3123755</v>
      </c>
      <c r="F475" s="1" t="n">
        <v>0.551181957760321</v>
      </c>
      <c r="G475" s="1" t="n">
        <v>0.66895</v>
      </c>
      <c r="I475" s="1" t="n">
        <v>0.59838</v>
      </c>
      <c r="J475" s="1" t="n">
        <v>0.0936737727434953</v>
      </c>
    </row>
    <row r="476" customFormat="false" ht="12" hidden="false" customHeight="false" outlineLevel="0" collapsed="false">
      <c r="A476" s="0" t="n">
        <v>476</v>
      </c>
      <c r="B476" s="4" t="s">
        <v>7</v>
      </c>
      <c r="C476" s="1" t="n">
        <v>0.21224</v>
      </c>
      <c r="E476" s="1" t="n">
        <v>0.2162236</v>
      </c>
      <c r="F476" s="1" t="n">
        <v>0.31932433121502</v>
      </c>
      <c r="G476" s="1" t="n">
        <v>0.58392</v>
      </c>
      <c r="I476" s="1" t="n">
        <v>0.29244</v>
      </c>
      <c r="J476" s="1" t="n">
        <v>0.0879936793184601</v>
      </c>
    </row>
    <row r="477" customFormat="false" ht="12" hidden="false" customHeight="false" outlineLevel="0" collapsed="false">
      <c r="A477" s="0" t="n">
        <v>477</v>
      </c>
      <c r="B477" s="4" t="s">
        <v>8</v>
      </c>
      <c r="C477" s="1" t="n">
        <v>0</v>
      </c>
      <c r="E477" s="1" t="n">
        <v>0.00057059</v>
      </c>
      <c r="G477" s="1" t="n">
        <v>0.082096</v>
      </c>
      <c r="I477" s="1" t="n">
        <v>0</v>
      </c>
      <c r="J477" s="1" t="n">
        <v>0.0488210028266524</v>
      </c>
    </row>
    <row r="478" customFormat="false" ht="12" hidden="false" customHeight="false" outlineLevel="0" collapsed="false">
      <c r="A478" s="0" t="n">
        <v>478</v>
      </c>
      <c r="B478" s="4" t="s">
        <v>8</v>
      </c>
      <c r="E478" s="1" t="n">
        <v>0.04194</v>
      </c>
      <c r="G478" s="1" t="n">
        <v>0.0049594</v>
      </c>
      <c r="I478" s="1" t="n">
        <v>0</v>
      </c>
      <c r="J478" s="1" t="n">
        <v>0.0917419214009241</v>
      </c>
    </row>
    <row r="479" customFormat="false" ht="12" hidden="false" customHeight="false" outlineLevel="0" collapsed="false">
      <c r="A479" s="0" t="n">
        <v>479</v>
      </c>
      <c r="B479" s="4" t="s">
        <v>7</v>
      </c>
      <c r="I479" s="1" t="n">
        <v>0</v>
      </c>
    </row>
    <row r="480" customFormat="false" ht="12" hidden="false" customHeight="false" outlineLevel="0" collapsed="false">
      <c r="A480" s="0" t="n">
        <v>480</v>
      </c>
      <c r="B480" s="4" t="s">
        <v>9</v>
      </c>
      <c r="I480" s="1" t="n">
        <v>0</v>
      </c>
    </row>
    <row r="481" customFormat="false" ht="12" hidden="false" customHeight="false" outlineLevel="0" collapsed="false">
      <c r="A481" s="0" t="n">
        <v>481</v>
      </c>
      <c r="B481" s="4" t="s">
        <v>9</v>
      </c>
    </row>
    <row r="482" customFormat="false" ht="12" hidden="false" customHeight="false" outlineLevel="0" collapsed="false">
      <c r="A482" s="0" t="n">
        <v>482</v>
      </c>
      <c r="B482" s="4" t="s">
        <v>8</v>
      </c>
    </row>
    <row r="483" customFormat="false" ht="12" hidden="false" customHeight="false" outlineLevel="0" collapsed="false">
      <c r="A483" s="0" t="n">
        <v>483</v>
      </c>
      <c r="B483" s="4" t="s">
        <v>8</v>
      </c>
      <c r="E483" s="1" t="n">
        <v>1.2043</v>
      </c>
    </row>
    <row r="484" customFormat="false" ht="12" hidden="false" customHeight="false" outlineLevel="0" collapsed="false">
      <c r="A484" s="0" t="n">
        <v>484</v>
      </c>
      <c r="B484" s="4" t="s">
        <v>7</v>
      </c>
      <c r="C484" s="1" t="n">
        <v>0.28958</v>
      </c>
      <c r="E484" s="1" t="n">
        <v>1.7546</v>
      </c>
      <c r="I484" s="1" t="n">
        <v>0.15679</v>
      </c>
    </row>
    <row r="485" customFormat="false" ht="12" hidden="false" customHeight="false" outlineLevel="0" collapsed="false">
      <c r="A485" s="0" t="n">
        <v>485</v>
      </c>
      <c r="B485" s="4" t="s">
        <v>7</v>
      </c>
      <c r="C485" s="1" t="n">
        <v>0.24782</v>
      </c>
      <c r="E485" s="1" t="n">
        <v>0.7193</v>
      </c>
      <c r="I485" s="1" t="n">
        <v>0.1516</v>
      </c>
    </row>
    <row r="486" customFormat="false" ht="12" hidden="false" customHeight="false" outlineLevel="0" collapsed="false">
      <c r="A486" s="0" t="n">
        <v>486</v>
      </c>
      <c r="B486" s="4" t="s">
        <v>7</v>
      </c>
      <c r="C486" s="1" t="n">
        <v>0.71282</v>
      </c>
      <c r="D486" s="1" t="n">
        <v>0.11985459941112</v>
      </c>
      <c r="E486" s="1" t="n">
        <v>0.29495</v>
      </c>
      <c r="G486" s="1" t="n">
        <v>1.0386</v>
      </c>
      <c r="I486" s="1" t="n">
        <v>0.72434</v>
      </c>
      <c r="J486" s="1" t="n">
        <v>0.222696209666891</v>
      </c>
    </row>
    <row r="487" customFormat="false" ht="12" hidden="false" customHeight="false" outlineLevel="0" collapsed="false">
      <c r="A487" s="0" t="n">
        <v>487</v>
      </c>
      <c r="B487" s="4" t="s">
        <v>7</v>
      </c>
      <c r="C487" s="1" t="n">
        <v>1.57153333333333</v>
      </c>
      <c r="D487" s="1" t="n">
        <v>0.515303768017791</v>
      </c>
      <c r="E487" s="1" t="n">
        <v>0.96769</v>
      </c>
      <c r="G487" s="1" t="n">
        <v>0.26585</v>
      </c>
      <c r="I487" s="1" t="n">
        <v>1.43815</v>
      </c>
      <c r="J487" s="1" t="n">
        <v>0.387706648124584</v>
      </c>
    </row>
    <row r="488" customFormat="false" ht="12" hidden="false" customHeight="false" outlineLevel="0" collapsed="false">
      <c r="A488" s="0" t="n">
        <v>488</v>
      </c>
      <c r="B488" s="4" t="s">
        <v>10</v>
      </c>
      <c r="C488" s="1" t="n">
        <v>1.71656666666667</v>
      </c>
      <c r="D488" s="1" t="n">
        <v>0.322501493536593</v>
      </c>
      <c r="E488" s="1" t="n">
        <v>0.85999</v>
      </c>
      <c r="G488" s="1" t="n">
        <v>0.9981</v>
      </c>
      <c r="I488" s="1" t="n">
        <v>1.69735</v>
      </c>
      <c r="J488" s="1" t="n">
        <v>0.120278863479832</v>
      </c>
    </row>
    <row r="489" customFormat="false" ht="12" hidden="false" customHeight="false" outlineLevel="0" collapsed="false">
      <c r="A489" s="0" t="n">
        <v>489</v>
      </c>
      <c r="B489" s="4" t="s">
        <v>9</v>
      </c>
      <c r="C489" s="1" t="n">
        <v>0.2332825</v>
      </c>
      <c r="D489" s="1" t="n">
        <v>0.260183475671496</v>
      </c>
      <c r="E489" s="1" t="n">
        <v>0.3771</v>
      </c>
      <c r="F489" s="1" t="n">
        <v>0.2786000717875</v>
      </c>
      <c r="G489" s="1" t="n">
        <v>0.395206</v>
      </c>
      <c r="H489" s="1" t="n">
        <v>0.471264042243836</v>
      </c>
      <c r="I489" s="1" t="n">
        <v>0.311805</v>
      </c>
      <c r="J489" s="1" t="n">
        <v>0.0712127239332972</v>
      </c>
    </row>
    <row r="490" customFormat="false" ht="12" hidden="false" customHeight="false" outlineLevel="0" collapsed="false">
      <c r="A490" s="0" t="n">
        <v>490</v>
      </c>
      <c r="B490" s="4" t="s">
        <v>10</v>
      </c>
      <c r="C490" s="1" t="n">
        <v>0.112993666666667</v>
      </c>
      <c r="D490" s="1" t="n">
        <v>0.123805338173818</v>
      </c>
      <c r="E490" s="1" t="n">
        <v>0.650365</v>
      </c>
      <c r="F490" s="1" t="n">
        <v>0.328981429947041</v>
      </c>
      <c r="G490" s="1" t="n">
        <v>0.60251</v>
      </c>
      <c r="H490" s="1" t="n">
        <v>0.599046722885619</v>
      </c>
      <c r="I490" s="1" t="n">
        <v>0.1640845</v>
      </c>
      <c r="J490" s="1" t="n">
        <v>0.120555342231276</v>
      </c>
    </row>
    <row r="491" customFormat="false" ht="12" hidden="false" customHeight="false" outlineLevel="0" collapsed="false">
      <c r="A491" s="0" t="n">
        <v>491</v>
      </c>
      <c r="B491" s="4" t="s">
        <v>9</v>
      </c>
      <c r="C491" s="1" t="n">
        <v>0.559676666666667</v>
      </c>
      <c r="D491" s="1" t="n">
        <v>0.265471258394074</v>
      </c>
      <c r="E491" s="1" t="n">
        <v>0.36924</v>
      </c>
      <c r="F491" s="1" t="n">
        <v>0.238945523498558</v>
      </c>
      <c r="G491" s="1" t="n">
        <v>0.690855</v>
      </c>
      <c r="H491" s="1" t="n">
        <v>0.303766002129929</v>
      </c>
      <c r="I491" s="1" t="n">
        <v>0.4387</v>
      </c>
      <c r="J491" s="1" t="n">
        <v>0.0689853375725596</v>
      </c>
    </row>
    <row r="492" customFormat="false" ht="12" hidden="false" customHeight="false" outlineLevel="0" collapsed="false">
      <c r="A492" s="0" t="n">
        <v>492</v>
      </c>
      <c r="B492" s="4" t="s">
        <v>10</v>
      </c>
      <c r="C492" s="1" t="n">
        <v>0.637916666666667</v>
      </c>
      <c r="D492" s="1" t="n">
        <v>0.170589608221994</v>
      </c>
      <c r="E492" s="1" t="n">
        <v>0.889745</v>
      </c>
      <c r="F492" s="1" t="n">
        <v>0.246009520242612</v>
      </c>
      <c r="G492" s="1" t="n">
        <v>0.688395</v>
      </c>
      <c r="H492" s="1" t="n">
        <v>0.227497464711148</v>
      </c>
      <c r="I492" s="1" t="n">
        <v>0.765355</v>
      </c>
      <c r="J492" s="1" t="n">
        <v>0.321726514372067</v>
      </c>
    </row>
    <row r="493" customFormat="false" ht="12" hidden="false" customHeight="false" outlineLevel="0" collapsed="false">
      <c r="A493" s="0" t="n">
        <v>493</v>
      </c>
      <c r="B493" s="4" t="s">
        <v>8</v>
      </c>
      <c r="C493" s="1" t="n">
        <v>0.496115</v>
      </c>
      <c r="D493" s="1" t="n">
        <v>0.351310038712246</v>
      </c>
      <c r="E493" s="1" t="n">
        <v>0.468295</v>
      </c>
      <c r="F493" s="1" t="n">
        <v>0.0924966380470122</v>
      </c>
      <c r="G493" s="1" t="n">
        <v>0</v>
      </c>
      <c r="I493" s="1" t="n">
        <v>0.61033</v>
      </c>
    </row>
    <row r="494" customFormat="false" ht="12" hidden="false" customHeight="false" outlineLevel="0" collapsed="false">
      <c r="A494" s="0" t="n">
        <v>494</v>
      </c>
      <c r="B494" s="4" t="s">
        <v>10</v>
      </c>
      <c r="C494" s="1" t="n">
        <v>0.4523025</v>
      </c>
      <c r="D494" s="1" t="n">
        <v>0.1515516836759</v>
      </c>
      <c r="E494" s="1" t="n">
        <v>0.590355</v>
      </c>
      <c r="F494" s="1" t="n">
        <v>0.130765257044828</v>
      </c>
      <c r="G494" s="1" t="n">
        <v>0.74211</v>
      </c>
      <c r="H494" s="1" t="n">
        <v>0.458332473429496</v>
      </c>
      <c r="I494" s="1" t="n">
        <v>0.63093</v>
      </c>
      <c r="J494" s="1" t="n">
        <v>0.389601694298164</v>
      </c>
    </row>
    <row r="495" customFormat="false" ht="12" hidden="false" customHeight="false" outlineLevel="0" collapsed="false">
      <c r="A495" s="0" t="n">
        <v>495</v>
      </c>
      <c r="B495" s="4" t="s">
        <v>7</v>
      </c>
      <c r="C495" s="1" t="n">
        <v>0.38044525</v>
      </c>
      <c r="D495" s="1" t="n">
        <v>0.195067628128255</v>
      </c>
      <c r="E495" s="1" t="n">
        <v>0.531265</v>
      </c>
      <c r="F495" s="1" t="n">
        <v>0.0937977145243955</v>
      </c>
      <c r="G495" s="1" t="n">
        <v>0.5107</v>
      </c>
      <c r="H495" s="1" t="n">
        <v>0.168560114499249</v>
      </c>
      <c r="I495" s="1" t="n">
        <v>0.49484</v>
      </c>
      <c r="J495" s="1" t="n">
        <v>0.204283149084794</v>
      </c>
    </row>
    <row r="496" customFormat="false" ht="12" hidden="false" customHeight="false" outlineLevel="0" collapsed="false">
      <c r="A496" s="0" t="n">
        <v>496</v>
      </c>
      <c r="B496" s="4" t="s">
        <v>8</v>
      </c>
      <c r="C496" s="1" t="n">
        <v>0.89574</v>
      </c>
      <c r="D496" s="1" t="n">
        <v>0.484182701157321</v>
      </c>
      <c r="E496" s="1" t="n">
        <v>0.44487</v>
      </c>
      <c r="F496" s="1" t="n">
        <v>0.200733473043237</v>
      </c>
      <c r="G496" s="1" t="n">
        <v>0</v>
      </c>
      <c r="I496" s="1" t="n">
        <v>1.0033</v>
      </c>
    </row>
    <row r="497" customFormat="false" ht="12" hidden="false" customHeight="false" outlineLevel="0" collapsed="false">
      <c r="A497" s="0" t="n">
        <v>497</v>
      </c>
      <c r="B497" s="4" t="s">
        <v>10</v>
      </c>
      <c r="C497" s="1" t="n">
        <v>0.7171075</v>
      </c>
      <c r="D497" s="1" t="n">
        <v>0.122640682041754</v>
      </c>
      <c r="E497" s="1" t="n">
        <v>0.694605</v>
      </c>
      <c r="F497" s="1" t="n">
        <v>0.213355329087417</v>
      </c>
      <c r="G497" s="1" t="n">
        <v>1.1467</v>
      </c>
      <c r="I497" s="1" t="n">
        <v>0.84955</v>
      </c>
      <c r="J497" s="1" t="n">
        <v>0.190254150546052</v>
      </c>
    </row>
    <row r="498" customFormat="false" ht="12" hidden="false" customHeight="false" outlineLevel="0" collapsed="false">
      <c r="A498" s="0" t="n">
        <v>498</v>
      </c>
      <c r="B498" s="4" t="s">
        <v>9</v>
      </c>
      <c r="C498" s="1" t="n">
        <v>0.5749425</v>
      </c>
      <c r="D498" s="1" t="n">
        <v>0.202065273839091</v>
      </c>
      <c r="E498" s="1" t="n">
        <v>0.26218</v>
      </c>
      <c r="F498" s="1" t="n">
        <v>0.0612495893863787</v>
      </c>
      <c r="G498" s="1" t="n">
        <v>1.1556</v>
      </c>
      <c r="I498" s="1" t="n">
        <v>0.66532</v>
      </c>
      <c r="J498" s="1" t="n">
        <v>0.125341748033127</v>
      </c>
    </row>
    <row r="499" customFormat="false" ht="12" hidden="false" customHeight="false" outlineLevel="0" collapsed="false">
      <c r="A499" s="0" t="n">
        <v>499</v>
      </c>
      <c r="B499" s="4" t="s">
        <v>10</v>
      </c>
      <c r="C499" s="1" t="n">
        <v>0.6593975</v>
      </c>
      <c r="D499" s="1" t="n">
        <v>0.35568235860807</v>
      </c>
      <c r="E499" s="1" t="n">
        <v>0.626915</v>
      </c>
      <c r="F499" s="1" t="n">
        <v>0.293781654379575</v>
      </c>
      <c r="G499" s="1" t="n">
        <v>1.2315</v>
      </c>
      <c r="I499" s="1" t="n">
        <v>0.72575</v>
      </c>
      <c r="J499" s="1" t="n">
        <v>0.077795888066144</v>
      </c>
    </row>
    <row r="500" customFormat="false" ht="12" hidden="false" customHeight="false" outlineLevel="0" collapsed="false">
      <c r="A500" s="0" t="n">
        <v>500</v>
      </c>
      <c r="B500" s="4" t="s">
        <v>10</v>
      </c>
      <c r="C500" s="1" t="n">
        <v>1.14963666666667</v>
      </c>
      <c r="D500" s="1" t="n">
        <v>0.222861066661123</v>
      </c>
      <c r="E500" s="1" t="n">
        <v>0.930665</v>
      </c>
      <c r="F500" s="1" t="n">
        <v>0.315419121883883</v>
      </c>
      <c r="G500" s="1" t="n">
        <v>1.1426</v>
      </c>
      <c r="I500" s="1" t="n">
        <v>1.00401</v>
      </c>
      <c r="J500" s="1" t="n">
        <v>0.0186534768877012</v>
      </c>
    </row>
    <row r="501" customFormat="false" ht="12" hidden="false" customHeight="false" outlineLevel="0" collapsed="false">
      <c r="A501" s="0" t="n">
        <v>501</v>
      </c>
      <c r="B501" s="4" t="s">
        <v>9</v>
      </c>
      <c r="C501" s="1" t="n">
        <v>0.155732333333333</v>
      </c>
      <c r="D501" s="1" t="n">
        <v>0.0936174029565729</v>
      </c>
      <c r="E501" s="1" t="n">
        <v>0.27391</v>
      </c>
      <c r="F501" s="1" t="n">
        <v>0.0288216724011637</v>
      </c>
      <c r="G501" s="1" t="n">
        <v>0.28218</v>
      </c>
      <c r="I501" s="1" t="n">
        <v>0.196478</v>
      </c>
      <c r="J501" s="1" t="n">
        <v>0.147462876575767</v>
      </c>
    </row>
    <row r="502" customFormat="false" ht="12" hidden="false" customHeight="false" outlineLevel="0" collapsed="false">
      <c r="A502" s="0" t="n">
        <v>502</v>
      </c>
      <c r="B502" s="4" t="s">
        <v>9</v>
      </c>
      <c r="C502" s="1" t="n">
        <v>0</v>
      </c>
      <c r="D502" s="1" t="n">
        <v>0.0716371684625609</v>
      </c>
      <c r="E502" s="1" t="n">
        <v>0.144983</v>
      </c>
      <c r="F502" s="1" t="n">
        <v>0.0697589123911777</v>
      </c>
      <c r="G502" s="1" t="n">
        <v>0.14864</v>
      </c>
      <c r="I502" s="1" t="n">
        <v>0</v>
      </c>
      <c r="J502" s="1" t="n">
        <v>0.141122957175649</v>
      </c>
    </row>
    <row r="503" customFormat="false" ht="12" hidden="false" customHeight="false" outlineLevel="0" collapsed="false">
      <c r="A503" s="0" t="n">
        <v>503</v>
      </c>
      <c r="B503" s="4" t="s">
        <v>8</v>
      </c>
      <c r="C503" s="1" t="n">
        <v>0</v>
      </c>
      <c r="D503" s="1" t="n">
        <v>0.0896465077085177</v>
      </c>
      <c r="E503" s="1" t="n">
        <v>0.40127</v>
      </c>
      <c r="F503" s="1" t="n">
        <v>0.0448022856559797</v>
      </c>
      <c r="G503" s="1" t="n">
        <v>0.29591</v>
      </c>
      <c r="I503" s="1" t="n">
        <v>0</v>
      </c>
      <c r="J503" s="1" t="n">
        <v>0.261305654133239</v>
      </c>
    </row>
    <row r="504" customFormat="false" ht="12" hidden="false" customHeight="false" outlineLevel="0" collapsed="false">
      <c r="A504" s="0" t="n">
        <v>504</v>
      </c>
      <c r="B504" s="4" t="s">
        <v>7</v>
      </c>
      <c r="C504" s="1" t="n">
        <v>0</v>
      </c>
      <c r="D504" s="1" t="n">
        <v>0.0572851627765282</v>
      </c>
      <c r="E504" s="1" t="n">
        <v>0.119784</v>
      </c>
      <c r="F504" s="1" t="n">
        <v>0.103712765810193</v>
      </c>
      <c r="G504" s="1" t="n">
        <v>0.16567</v>
      </c>
      <c r="I504" s="1" t="n">
        <v>0</v>
      </c>
      <c r="J504" s="1" t="n">
        <v>0.076166006935509</v>
      </c>
    </row>
    <row r="505" customFormat="false" ht="12" hidden="false" customHeight="false" outlineLevel="0" collapsed="false">
      <c r="A505" s="0" t="n">
        <v>505</v>
      </c>
      <c r="B505" s="4" t="s">
        <v>9</v>
      </c>
      <c r="C505" s="1" t="n">
        <v>0.0255868333333333</v>
      </c>
      <c r="D505" s="1" t="n">
        <v>0.02810059857162</v>
      </c>
      <c r="E505" s="1" t="n">
        <v>0.16997</v>
      </c>
      <c r="F505" s="1" t="n">
        <v>0.0899298404313051</v>
      </c>
      <c r="G505" s="1" t="n">
        <v>0</v>
      </c>
      <c r="I505" s="1" t="n">
        <v>0.0106395</v>
      </c>
      <c r="J505" s="1" t="n">
        <v>0.130037644166987</v>
      </c>
    </row>
    <row r="506" customFormat="false" ht="12" hidden="false" customHeight="false" outlineLevel="0" collapsed="false">
      <c r="A506" s="0" t="n">
        <v>506</v>
      </c>
      <c r="B506" s="4" t="s">
        <v>7</v>
      </c>
      <c r="C506" s="1" t="n">
        <v>0.193936666666667</v>
      </c>
      <c r="D506" s="1" t="n">
        <v>0.0492536032522833</v>
      </c>
      <c r="E506" s="1" t="n">
        <v>0.511185</v>
      </c>
      <c r="F506" s="1" t="n">
        <v>0.128601510294397</v>
      </c>
      <c r="G506" s="1" t="n">
        <v>0.25235</v>
      </c>
      <c r="I506" s="1" t="n">
        <v>0.2217065</v>
      </c>
      <c r="J506" s="1" t="n">
        <v>0.214442152210101</v>
      </c>
    </row>
    <row r="507" customFormat="false" ht="12" hidden="false" customHeight="false" outlineLevel="0" collapsed="false">
      <c r="A507" s="0" t="n">
        <v>507</v>
      </c>
      <c r="B507" s="4" t="s">
        <v>10</v>
      </c>
      <c r="C507" s="1" t="n">
        <v>0.540443333333333</v>
      </c>
      <c r="D507" s="1" t="n">
        <v>0.0850296503187761</v>
      </c>
      <c r="E507" s="1" t="n">
        <v>1.01161</v>
      </c>
      <c r="F507" s="1" t="n">
        <v>0.242382062455125</v>
      </c>
      <c r="G507" s="1" t="n">
        <v>0.84044</v>
      </c>
      <c r="I507" s="1" t="n">
        <v>0.45872</v>
      </c>
      <c r="J507" s="1" t="n">
        <v>0.172802755186369</v>
      </c>
    </row>
    <row r="508" customFormat="false" ht="12" hidden="false" customHeight="false" outlineLevel="0" collapsed="false">
      <c r="A508" s="0" t="n">
        <v>508</v>
      </c>
      <c r="B508" s="4" t="s">
        <v>9</v>
      </c>
      <c r="C508" s="1" t="n">
        <v>0.45938</v>
      </c>
      <c r="D508" s="1" t="n">
        <v>0.0502364767872908</v>
      </c>
      <c r="E508" s="1" t="n">
        <v>0.390505</v>
      </c>
      <c r="F508" s="1" t="n">
        <v>0.164197265659328</v>
      </c>
      <c r="G508" s="1" t="n">
        <v>0.82366</v>
      </c>
      <c r="I508" s="1" t="n">
        <v>0.542905</v>
      </c>
      <c r="J508" s="1" t="n">
        <v>0.162259793078877</v>
      </c>
    </row>
    <row r="509" customFormat="false" ht="12" hidden="false" customHeight="false" outlineLevel="0" collapsed="false">
      <c r="A509" s="0" t="n">
        <v>509</v>
      </c>
      <c r="B509" s="4" t="s">
        <v>10</v>
      </c>
      <c r="C509" s="1" t="n">
        <v>0.6066575</v>
      </c>
      <c r="D509" s="1" t="n">
        <v>0.059903749117508</v>
      </c>
      <c r="E509" s="1" t="n">
        <v>0.34696</v>
      </c>
      <c r="F509" s="1" t="n">
        <v>0.0151179429817684</v>
      </c>
      <c r="G509" s="1" t="n">
        <v>0</v>
      </c>
      <c r="I509" s="1" t="n">
        <v>0.987245</v>
      </c>
      <c r="J509" s="1" t="n">
        <v>0.350802745214458</v>
      </c>
    </row>
    <row r="510" customFormat="false" ht="12" hidden="false" customHeight="false" outlineLevel="0" collapsed="false">
      <c r="A510" s="0" t="n">
        <v>510</v>
      </c>
      <c r="B510" s="4" t="s">
        <v>8</v>
      </c>
      <c r="C510" s="1" t="n">
        <v>0.32267</v>
      </c>
      <c r="D510" s="1" t="n">
        <v>0.0882969637077063</v>
      </c>
      <c r="E510" s="1" t="n">
        <v>0.38719</v>
      </c>
      <c r="F510" s="1" t="n">
        <v>0.0422849855149556</v>
      </c>
      <c r="I510" s="1" t="n">
        <v>0.706565</v>
      </c>
      <c r="J510" s="1" t="n">
        <v>0.385889383696935</v>
      </c>
    </row>
    <row r="511" customFormat="false" ht="12" hidden="false" customHeight="false" outlineLevel="0" collapsed="false">
      <c r="A511" s="0" t="n">
        <v>511</v>
      </c>
      <c r="B511" s="4" t="s">
        <v>10</v>
      </c>
      <c r="C511" s="1" t="n">
        <v>0.301925</v>
      </c>
      <c r="D511" s="1" t="n">
        <v>0.046093247878621</v>
      </c>
      <c r="E511" s="1" t="n">
        <v>0.213075</v>
      </c>
      <c r="F511" s="1" t="n">
        <v>0.0474963624923004</v>
      </c>
      <c r="G511" s="1" t="n">
        <v>0.40014</v>
      </c>
      <c r="I511" s="1" t="n">
        <v>0.51744</v>
      </c>
      <c r="J511" s="1" t="n">
        <v>0.158561624613271</v>
      </c>
    </row>
    <row r="512" customFormat="false" ht="12" hidden="false" customHeight="false" outlineLevel="0" collapsed="false">
      <c r="A512" s="0" t="n">
        <v>512</v>
      </c>
      <c r="B512" s="4" t="s">
        <v>10</v>
      </c>
      <c r="C512" s="1" t="n">
        <v>0.50002</v>
      </c>
      <c r="D512" s="1" t="n">
        <v>0.133534060074574</v>
      </c>
      <c r="E512" s="1" t="n">
        <v>0.37919</v>
      </c>
      <c r="F512" s="1" t="n">
        <v>0.021128350621854</v>
      </c>
      <c r="G512" s="1" t="n">
        <v>0.53212</v>
      </c>
      <c r="I512" s="1" t="n">
        <v>0.50536</v>
      </c>
      <c r="J512" s="1" t="n">
        <v>0.0975665936681199</v>
      </c>
    </row>
    <row r="513" customFormat="false" ht="12" hidden="false" customHeight="false" outlineLevel="0" collapsed="false">
      <c r="A513" s="0" t="n">
        <v>513</v>
      </c>
      <c r="B513" s="4" t="s">
        <v>10</v>
      </c>
      <c r="C513" s="1" t="n">
        <v>0.6786625</v>
      </c>
      <c r="D513" s="1" t="n">
        <v>0.121590947408377</v>
      </c>
      <c r="E513" s="1" t="n">
        <v>0.50188</v>
      </c>
      <c r="F513" s="1" t="n">
        <v>0.242565910218233</v>
      </c>
      <c r="G513" s="1" t="n">
        <v>0.63373</v>
      </c>
      <c r="I513" s="1" t="n">
        <v>0.68609</v>
      </c>
      <c r="J513" s="1" t="n">
        <v>0.00991363707223542</v>
      </c>
    </row>
    <row r="514" customFormat="false" ht="12" hidden="false" customHeight="false" outlineLevel="0" collapsed="false">
      <c r="A514" s="0" t="n">
        <v>514</v>
      </c>
      <c r="B514" s="4" t="s">
        <v>7</v>
      </c>
      <c r="C514" s="1" t="n">
        <v>0.6577</v>
      </c>
      <c r="D514" s="1" t="n">
        <v>0.127750455967875</v>
      </c>
      <c r="E514" s="1" t="n">
        <v>0.4825</v>
      </c>
      <c r="I514" s="1" t="n">
        <v>0.66098</v>
      </c>
      <c r="J514" s="1" t="n">
        <v>0.149411662864718</v>
      </c>
    </row>
    <row r="515" customFormat="false" ht="12" hidden="false" customHeight="false" outlineLevel="0" collapsed="false">
      <c r="A515" s="0" t="n">
        <v>515</v>
      </c>
      <c r="B515" s="4" t="s">
        <v>10</v>
      </c>
      <c r="C515" s="1" t="n">
        <v>0.3982425</v>
      </c>
      <c r="D515" s="1" t="n">
        <v>0.0221703862167532</v>
      </c>
      <c r="E515" s="1" t="n">
        <v>0.47528</v>
      </c>
      <c r="F515" s="1" t="n">
        <v>0.0308581399309809</v>
      </c>
      <c r="G515" s="1" t="n">
        <v>0.61462</v>
      </c>
      <c r="I515" s="1" t="n">
        <v>0.41492</v>
      </c>
      <c r="J515" s="1" t="n">
        <v>0.0984716903480386</v>
      </c>
    </row>
    <row r="516" customFormat="false" ht="12" hidden="false" customHeight="false" outlineLevel="0" collapsed="false">
      <c r="A516" s="0" t="n">
        <v>516</v>
      </c>
      <c r="B516" s="4" t="s">
        <v>8</v>
      </c>
      <c r="C516" s="1" t="n">
        <v>0.000957050000000001</v>
      </c>
      <c r="D516" s="1" t="n">
        <v>0.0688694902155035</v>
      </c>
      <c r="E516" s="1" t="n">
        <v>0.0835235</v>
      </c>
      <c r="F516" s="1" t="n">
        <v>0.00991151575189184</v>
      </c>
      <c r="G516" s="1" t="n">
        <v>0.21463</v>
      </c>
      <c r="I516" s="1" t="n">
        <v>0.047169</v>
      </c>
      <c r="J516" s="1" t="n">
        <v>0.0266777246406061</v>
      </c>
    </row>
    <row r="517" customFormat="false" ht="12" hidden="false" customHeight="false" outlineLevel="0" collapsed="false">
      <c r="A517" s="0" t="n">
        <v>517</v>
      </c>
      <c r="B517" s="4" t="s">
        <v>7</v>
      </c>
      <c r="C517" s="1" t="n">
        <v>0.116994</v>
      </c>
      <c r="D517" s="1" t="n">
        <v>0.133681305928191</v>
      </c>
      <c r="E517" s="1" t="n">
        <v>0.3313</v>
      </c>
      <c r="F517" s="1" t="n">
        <v>0.0537259732345539</v>
      </c>
      <c r="G517" s="1" t="n">
        <v>0.23875</v>
      </c>
      <c r="I517" s="1" t="n">
        <v>0.1667</v>
      </c>
      <c r="J517" s="1" t="n">
        <v>0.0213829090630812</v>
      </c>
    </row>
    <row r="518" customFormat="false" ht="12" hidden="false" customHeight="false" outlineLevel="0" collapsed="false">
      <c r="A518" s="0" t="n">
        <v>518</v>
      </c>
      <c r="B518" s="4" t="s">
        <v>9</v>
      </c>
      <c r="C518" s="1" t="n">
        <v>0.162198</v>
      </c>
      <c r="D518" s="1" t="n">
        <v>0.125371544956049</v>
      </c>
      <c r="E518" s="1" t="n">
        <v>0.089001</v>
      </c>
      <c r="F518" s="1" t="n">
        <v>0.0441644753393494</v>
      </c>
      <c r="G518" s="1" t="n">
        <v>0.29986</v>
      </c>
      <c r="I518" s="1" t="n">
        <v>0.275675</v>
      </c>
      <c r="J518" s="1" t="n">
        <v>0.0456296005899679</v>
      </c>
    </row>
    <row r="519" customFormat="false" ht="12" hidden="false" customHeight="false" outlineLevel="0" collapsed="false">
      <c r="A519" s="0" t="n">
        <v>519</v>
      </c>
      <c r="B519" s="4" t="s">
        <v>9</v>
      </c>
      <c r="C519" s="1" t="n">
        <v>0.1357205</v>
      </c>
      <c r="D519" s="1" t="n">
        <v>0.0802095928656084</v>
      </c>
      <c r="E519" s="1" t="n">
        <v>0.15603</v>
      </c>
      <c r="F519" s="1" t="n">
        <v>0.00862670273047587</v>
      </c>
      <c r="G519" s="1" t="n">
        <v>0.45951</v>
      </c>
      <c r="I519" s="1" t="n">
        <v>0.295535</v>
      </c>
      <c r="J519" s="1" t="n">
        <v>0.00065760930650348</v>
      </c>
    </row>
    <row r="520" customFormat="false" ht="12" hidden="false" customHeight="false" outlineLevel="0" collapsed="false">
      <c r="A520" s="0" t="n">
        <v>520</v>
      </c>
      <c r="B520" s="4" t="s">
        <v>9</v>
      </c>
      <c r="C520" s="1" t="n">
        <v>0.08564275</v>
      </c>
      <c r="D520" s="1" t="n">
        <v>0.0619910933676497</v>
      </c>
      <c r="E520" s="1" t="n">
        <v>0.160315</v>
      </c>
      <c r="F520" s="1" t="n">
        <v>0.00289206673505299</v>
      </c>
      <c r="G520" s="1" t="n">
        <v>0.47244</v>
      </c>
      <c r="I520" s="1" t="n">
        <v>0.2601</v>
      </c>
      <c r="J520" s="1" t="n">
        <v>0.0250032957827563</v>
      </c>
    </row>
    <row r="521" customFormat="false" ht="12" hidden="false" customHeight="false" outlineLevel="0" collapsed="false">
      <c r="A521" s="0" t="n">
        <v>521</v>
      </c>
      <c r="B521" s="4" t="s">
        <v>10</v>
      </c>
      <c r="C521" s="1" t="n">
        <v>0.1189875</v>
      </c>
      <c r="D521" s="1" t="n">
        <v>0.0113474237164213</v>
      </c>
      <c r="E521" s="1" t="n">
        <v>0.318645</v>
      </c>
      <c r="F521" s="1" t="n">
        <v>0.038897944033072</v>
      </c>
      <c r="G521" s="1" t="n">
        <v>0.25399</v>
      </c>
      <c r="I521" s="1" t="n">
        <v>0.275415</v>
      </c>
      <c r="J521" s="1" t="n">
        <v>0.0603091373674006</v>
      </c>
    </row>
    <row r="522" customFormat="false" ht="12" hidden="false" customHeight="false" outlineLevel="0" collapsed="false">
      <c r="A522" s="0" t="n">
        <v>522</v>
      </c>
      <c r="B522" s="4" t="s">
        <v>8</v>
      </c>
      <c r="C522" s="1" t="n">
        <v>0.0690665</v>
      </c>
      <c r="D522" s="1" t="n">
        <v>0.0985811642370556</v>
      </c>
      <c r="E522" s="1" t="n">
        <v>0.075884595</v>
      </c>
      <c r="F522" s="1" t="n">
        <v>0.106512067206622</v>
      </c>
      <c r="G522" s="1" t="n">
        <v>0</v>
      </c>
      <c r="I522" s="1" t="n">
        <v>0.0790055</v>
      </c>
      <c r="J522" s="1" t="n">
        <v>0.00859205449819775</v>
      </c>
    </row>
    <row r="523" customFormat="false" ht="12" hidden="false" customHeight="false" outlineLevel="0" collapsed="false">
      <c r="A523" s="0" t="n">
        <v>523</v>
      </c>
      <c r="B523" s="4" t="s">
        <v>10</v>
      </c>
      <c r="C523" s="1" t="n">
        <v>0.306345</v>
      </c>
      <c r="D523" s="1" t="n">
        <v>0.122950019791241</v>
      </c>
      <c r="E523" s="1" t="n">
        <v>0.540585</v>
      </c>
      <c r="F523" s="1" t="n">
        <v>0.17041980533377</v>
      </c>
      <c r="G523" s="1" t="n">
        <v>0.57865</v>
      </c>
      <c r="I523" s="1" t="n">
        <v>0.286305</v>
      </c>
      <c r="J523" s="1" t="n">
        <v>0.0211354216896659</v>
      </c>
    </row>
    <row r="524" customFormat="false" ht="12" hidden="false" customHeight="false" outlineLevel="0" collapsed="false">
      <c r="A524" s="0" t="n">
        <v>524</v>
      </c>
      <c r="B524" s="4" t="s">
        <v>9</v>
      </c>
      <c r="C524" s="1" t="n">
        <v>0.038807025</v>
      </c>
      <c r="D524" s="1" t="n">
        <v>0.096540115262357</v>
      </c>
      <c r="E524" s="1" t="n">
        <v>0.138005</v>
      </c>
      <c r="F524" s="1" t="n">
        <v>0.0369604714526209</v>
      </c>
      <c r="G524" s="1" t="n">
        <v>0.29813</v>
      </c>
      <c r="I524" s="1" t="n">
        <v>0.035079</v>
      </c>
      <c r="J524" s="1" t="n">
        <v>0.013194612536941</v>
      </c>
    </row>
    <row r="525" customFormat="false" ht="12" hidden="false" customHeight="false" outlineLevel="0" collapsed="false">
      <c r="A525" s="0" t="n">
        <v>525</v>
      </c>
      <c r="B525" s="4" t="s">
        <v>8</v>
      </c>
      <c r="C525" s="1" t="n">
        <v>0.0542745</v>
      </c>
      <c r="D525" s="1" t="n">
        <v>0.193846469936907</v>
      </c>
      <c r="E525" s="1" t="n">
        <v>0.3561</v>
      </c>
      <c r="F525" s="1" t="n">
        <v>0.0188938931933046</v>
      </c>
      <c r="G525" s="1" t="n">
        <v>0.41872</v>
      </c>
      <c r="I525" s="1" t="n">
        <v>0.026819</v>
      </c>
      <c r="J525" s="1" t="n">
        <v>0.00233486659147798</v>
      </c>
    </row>
    <row r="526" customFormat="false" ht="12" hidden="false" customHeight="false" outlineLevel="0" collapsed="false">
      <c r="A526" s="0" t="n">
        <v>526</v>
      </c>
      <c r="B526" s="4" t="s">
        <v>7</v>
      </c>
      <c r="C526" s="1" t="n">
        <v>0.09359225</v>
      </c>
      <c r="D526" s="1" t="n">
        <v>0.0931745313211538</v>
      </c>
      <c r="E526" s="1" t="n">
        <v>0.39095</v>
      </c>
      <c r="F526" s="1" t="n">
        <v>0.0413091781569181</v>
      </c>
      <c r="G526" s="1" t="n">
        <v>0.25922</v>
      </c>
      <c r="I526" s="1" t="n">
        <v>0.1243245</v>
      </c>
      <c r="J526" s="1" t="n">
        <v>0.10685161281188</v>
      </c>
    </row>
    <row r="527" customFormat="false" ht="12" hidden="false" customHeight="false" outlineLevel="0" collapsed="false">
      <c r="A527" s="0" t="n">
        <v>527</v>
      </c>
      <c r="B527" s="4" t="s">
        <v>10</v>
      </c>
      <c r="C527" s="1" t="n">
        <v>0.344175</v>
      </c>
      <c r="D527" s="1" t="n">
        <v>0.0732444093429662</v>
      </c>
      <c r="E527" s="1" t="n">
        <v>0.52616</v>
      </c>
      <c r="F527" s="1" t="n">
        <v>0.161319341059899</v>
      </c>
      <c r="G527" s="1" t="n">
        <v>0.51676</v>
      </c>
      <c r="I527" s="1" t="n">
        <v>0.409925</v>
      </c>
      <c r="J527" s="1" t="n">
        <v>0.0467326871686189</v>
      </c>
    </row>
    <row r="528" customFormat="false" ht="12" hidden="false" customHeight="false" outlineLevel="0" collapsed="false">
      <c r="A528" s="0" t="n">
        <v>528</v>
      </c>
      <c r="B528" s="4" t="s">
        <v>8</v>
      </c>
      <c r="C528" s="1" t="n">
        <v>0.2947625</v>
      </c>
      <c r="D528" s="1" t="n">
        <v>0.162969157076833</v>
      </c>
      <c r="E528" s="1" t="n">
        <v>0.3048745</v>
      </c>
      <c r="F528" s="1" t="n">
        <v>0.290600380971017</v>
      </c>
      <c r="G528" s="1" t="n">
        <v>0</v>
      </c>
      <c r="I528" s="1" t="n">
        <v>0.45291</v>
      </c>
    </row>
    <row r="529" customFormat="false" ht="12" hidden="false" customHeight="false" outlineLevel="0" collapsed="false">
      <c r="A529" s="0" t="n">
        <v>529</v>
      </c>
      <c r="B529" s="4" t="s">
        <v>10</v>
      </c>
      <c r="C529" s="1" t="n">
        <v>0.2925225</v>
      </c>
      <c r="D529" s="1" t="n">
        <v>0.12585179468327</v>
      </c>
      <c r="E529" s="1" t="n">
        <v>0.22971</v>
      </c>
      <c r="F529" s="1" t="n">
        <v>0.00236173664916308</v>
      </c>
      <c r="G529" s="1" t="n">
        <v>0.38269</v>
      </c>
      <c r="I529" s="1" t="n">
        <v>0.41396</v>
      </c>
      <c r="J529" s="1" t="n">
        <v>0.0889540330732677</v>
      </c>
    </row>
    <row r="530" customFormat="false" ht="12" hidden="false" customHeight="false" outlineLevel="0" collapsed="false">
      <c r="A530" s="0" t="n">
        <v>530</v>
      </c>
      <c r="B530" s="4" t="s">
        <v>10</v>
      </c>
      <c r="C530" s="1" t="n">
        <v>0.24052</v>
      </c>
      <c r="D530" s="1" t="n">
        <v>0.0791707702796093</v>
      </c>
      <c r="E530" s="1" t="n">
        <v>0.064205</v>
      </c>
      <c r="F530" s="1" t="n">
        <v>0.25472107578683</v>
      </c>
      <c r="G530" s="1" t="n">
        <v>0.054336</v>
      </c>
      <c r="I530" s="1" t="n">
        <v>0.35443</v>
      </c>
      <c r="J530" s="1" t="n">
        <v>0.0654215193953794</v>
      </c>
    </row>
    <row r="531" customFormat="false" ht="12" hidden="false" customHeight="false" outlineLevel="0" collapsed="false">
      <c r="A531" s="0" t="n">
        <v>531</v>
      </c>
      <c r="B531" s="4" t="s">
        <v>8</v>
      </c>
      <c r="C531" s="1" t="n">
        <v>0.02381125</v>
      </c>
      <c r="D531" s="1" t="n">
        <v>0.0469460049516108</v>
      </c>
      <c r="E531" s="1" t="n">
        <v>0</v>
      </c>
      <c r="F531" s="1" t="n">
        <v>0.170410612945614</v>
      </c>
      <c r="G531" s="1" t="n">
        <v>0</v>
      </c>
      <c r="I531" s="1" t="n">
        <v>0.084894</v>
      </c>
      <c r="J531" s="1" t="n">
        <v>0.00556634458150051</v>
      </c>
    </row>
    <row r="532" customFormat="false" ht="12" hidden="false" customHeight="false" outlineLevel="0" collapsed="false">
      <c r="A532" s="0" t="n">
        <v>532</v>
      </c>
      <c r="B532" s="4" t="s">
        <v>8</v>
      </c>
      <c r="C532" s="1" t="n">
        <v>0.132937</v>
      </c>
      <c r="D532" s="1" t="n">
        <v>0.159605471303461</v>
      </c>
      <c r="E532" s="1" t="n">
        <v>0</v>
      </c>
      <c r="I532" s="1" t="n">
        <v>0.34958</v>
      </c>
    </row>
    <row r="533" customFormat="false" ht="12" hidden="false" customHeight="false" outlineLevel="0" collapsed="false">
      <c r="A533" s="0" t="n">
        <v>533</v>
      </c>
      <c r="B533" s="4" t="s">
        <v>10</v>
      </c>
      <c r="C533" s="1" t="n">
        <v>0.1602965</v>
      </c>
      <c r="D533" s="1" t="n">
        <v>0.083463421183574</v>
      </c>
      <c r="E533" s="1" t="n">
        <v>0.122276</v>
      </c>
      <c r="F533" s="1" t="n">
        <v>0.0910527259998294</v>
      </c>
      <c r="G533" s="1" t="n">
        <v>0.50345</v>
      </c>
      <c r="I533" s="1" t="n">
        <v>0.30446</v>
      </c>
      <c r="J533" s="1" t="n">
        <v>0.0113137084989848</v>
      </c>
    </row>
    <row r="534" customFormat="false" ht="12" hidden="false" customHeight="false" outlineLevel="0" collapsed="false">
      <c r="A534" s="0" t="n">
        <v>534</v>
      </c>
      <c r="B534" s="4" t="s">
        <v>7</v>
      </c>
      <c r="C534" s="1" t="n">
        <v>0.043019925</v>
      </c>
      <c r="D534" s="1" t="n">
        <v>0.038933487173501</v>
      </c>
      <c r="E534" s="1" t="n">
        <v>0.1473625</v>
      </c>
      <c r="F534" s="1" t="n">
        <v>0.0983125913222716</v>
      </c>
      <c r="G534" s="1" t="n">
        <v>0.10973</v>
      </c>
      <c r="I534" s="1" t="n">
        <v>0.097137</v>
      </c>
      <c r="J534" s="1" t="n">
        <v>0.0696259763163146</v>
      </c>
    </row>
    <row r="535" customFormat="false" ht="12" hidden="false" customHeight="false" outlineLevel="0" collapsed="false">
      <c r="A535" s="0" t="n">
        <v>535</v>
      </c>
      <c r="B535" s="4" t="s">
        <v>8</v>
      </c>
      <c r="C535" s="1" t="n">
        <v>0</v>
      </c>
      <c r="D535" s="1" t="n">
        <v>0.0441160420444385</v>
      </c>
      <c r="E535" s="1" t="n">
        <v>0.0669765</v>
      </c>
      <c r="F535" s="1" t="n">
        <v>0.145216398331938</v>
      </c>
      <c r="G535" s="1" t="n">
        <v>0.033877</v>
      </c>
      <c r="I535" s="1" t="n">
        <v>0</v>
      </c>
      <c r="J535" s="1" t="n">
        <v>0.185875038250164</v>
      </c>
    </row>
    <row r="536" customFormat="false" ht="12" hidden="false" customHeight="false" outlineLevel="0" collapsed="false">
      <c r="A536" s="0" t="n">
        <v>536</v>
      </c>
      <c r="B536" s="4" t="s">
        <v>8</v>
      </c>
      <c r="C536" s="1" t="n">
        <v>0</v>
      </c>
      <c r="D536" s="1" t="n">
        <v>0.0453392305064463</v>
      </c>
      <c r="E536" s="1" t="n">
        <v>0.02578842</v>
      </c>
      <c r="F536" s="1" t="n">
        <v>0.0354933380187437</v>
      </c>
      <c r="G536" s="1" t="n">
        <v>0</v>
      </c>
      <c r="I536" s="1" t="n">
        <v>0</v>
      </c>
      <c r="J536" s="1" t="n">
        <v>0.1321193665308</v>
      </c>
    </row>
    <row r="537" customFormat="false" ht="12" hidden="false" customHeight="false" outlineLevel="0" collapsed="false">
      <c r="A537" s="0" t="n">
        <v>537</v>
      </c>
      <c r="B537" s="4" t="s">
        <v>8</v>
      </c>
      <c r="C537" s="1" t="n">
        <v>0.012402875</v>
      </c>
      <c r="D537" s="1" t="n">
        <v>0.06918912127444</v>
      </c>
      <c r="E537" s="1" t="n">
        <v>0.2001145</v>
      </c>
      <c r="F537" s="1" t="n">
        <v>0.177873417914257</v>
      </c>
      <c r="G537" s="1" t="n">
        <v>0.078585</v>
      </c>
      <c r="I537" s="1" t="n">
        <v>0.014685</v>
      </c>
      <c r="J537" s="1" t="n">
        <v>0.166657997257857</v>
      </c>
    </row>
    <row r="538" customFormat="false" ht="12" hidden="false" customHeight="false" outlineLevel="0" collapsed="false">
      <c r="A538" s="0" t="n">
        <v>538</v>
      </c>
      <c r="B538" s="4" t="s">
        <v>7</v>
      </c>
      <c r="C538" s="1" t="n">
        <v>0.010075925</v>
      </c>
      <c r="D538" s="1" t="n">
        <v>0.0404497712110032</v>
      </c>
      <c r="E538" s="1" t="n">
        <v>0.1510875</v>
      </c>
      <c r="F538" s="1" t="n">
        <v>0.0921819755293843</v>
      </c>
      <c r="G538" s="1" t="n">
        <v>0.18855</v>
      </c>
      <c r="H538" s="1" t="n">
        <v>0.239341503296023</v>
      </c>
      <c r="I538" s="1" t="n">
        <v>0.03774</v>
      </c>
      <c r="J538" s="1" t="n">
        <v>0.083512139285256</v>
      </c>
    </row>
    <row r="539" customFormat="false" ht="12" hidden="false" customHeight="false" outlineLevel="0" collapsed="false">
      <c r="A539" s="0" t="n">
        <v>539</v>
      </c>
      <c r="B539" s="4" t="s">
        <v>7</v>
      </c>
      <c r="C539" s="1" t="n">
        <v>0.4020375</v>
      </c>
      <c r="D539" s="1" t="n">
        <v>0.0627621182853691</v>
      </c>
      <c r="E539" s="1" t="n">
        <v>0.402805</v>
      </c>
      <c r="F539" s="1" t="n">
        <v>0.0149411662864718</v>
      </c>
      <c r="G539" s="1" t="n">
        <v>0.372455</v>
      </c>
      <c r="H539" s="1" t="n">
        <v>0.097290822023457</v>
      </c>
      <c r="I539" s="1" t="n">
        <v>0.292135</v>
      </c>
      <c r="J539" s="1" t="n">
        <v>0.0952684966292635</v>
      </c>
    </row>
    <row r="540" customFormat="false" ht="12" hidden="false" customHeight="false" outlineLevel="0" collapsed="false">
      <c r="A540" s="0" t="n">
        <v>540</v>
      </c>
      <c r="B540" s="4" t="s">
        <v>8</v>
      </c>
      <c r="C540" s="1" t="n">
        <v>0.464495</v>
      </c>
      <c r="D540" s="1" t="n">
        <v>0.156195655189253</v>
      </c>
      <c r="E540" s="1" t="n">
        <v>0.57247</v>
      </c>
      <c r="I540" s="1" t="n">
        <v>0.40265</v>
      </c>
    </row>
    <row r="541" customFormat="false" ht="12" hidden="false" customHeight="false" outlineLevel="0" collapsed="false">
      <c r="A541" s="0" t="n">
        <v>541</v>
      </c>
      <c r="B541" s="4" t="s">
        <v>10</v>
      </c>
      <c r="C541" s="1" t="n">
        <v>0.6741325</v>
      </c>
      <c r="D541" s="1" t="n">
        <v>0.114911673145073</v>
      </c>
      <c r="E541" s="1" t="n">
        <v>0.74768</v>
      </c>
      <c r="F541" s="1" t="n">
        <v>0.0548997704913235</v>
      </c>
      <c r="G541" s="1" t="n">
        <v>0.62402</v>
      </c>
      <c r="H541" s="1" t="n">
        <v>0.0788848325091712</v>
      </c>
      <c r="I541" s="1" t="n">
        <v>0.62081</v>
      </c>
      <c r="J541" s="1" t="n">
        <v>0.0932249580316344</v>
      </c>
    </row>
    <row r="542" customFormat="false" ht="12" hidden="false" customHeight="false" outlineLevel="0" collapsed="false">
      <c r="A542" s="0" t="n">
        <v>542</v>
      </c>
      <c r="B542" s="4" t="s">
        <v>9</v>
      </c>
      <c r="C542" s="1" t="n">
        <v>0.7262175</v>
      </c>
      <c r="D542" s="1" t="n">
        <v>0.0879086515935718</v>
      </c>
      <c r="E542" s="1" t="n">
        <v>0.27987</v>
      </c>
      <c r="F542" s="1" t="n">
        <v>0.0601747870789752</v>
      </c>
      <c r="G542" s="1" t="n">
        <v>0.492815</v>
      </c>
      <c r="H542" s="1" t="n">
        <v>0.0065265955903518</v>
      </c>
      <c r="I542" s="1" t="n">
        <v>0.742375</v>
      </c>
      <c r="J542" s="1" t="n">
        <v>0.186980246149159</v>
      </c>
    </row>
    <row r="543" customFormat="false" ht="12" hidden="false" customHeight="false" outlineLevel="0" collapsed="false">
      <c r="A543" s="0" t="n">
        <v>543</v>
      </c>
      <c r="B543" s="4" t="s">
        <v>10</v>
      </c>
      <c r="C543" s="1" t="n">
        <v>0.5927625</v>
      </c>
      <c r="D543" s="1" t="n">
        <v>0.0618099271287927</v>
      </c>
      <c r="E543" s="1" t="n">
        <v>0.51591</v>
      </c>
      <c r="F543" s="1" t="n">
        <v>0.186478200334516</v>
      </c>
      <c r="G543" s="1" t="n">
        <v>0.245075</v>
      </c>
      <c r="H543" s="1" t="n">
        <v>0.23622316239099</v>
      </c>
      <c r="I543" s="1" t="n">
        <v>0.716495</v>
      </c>
      <c r="J543" s="1" t="n">
        <v>0.328033906860251</v>
      </c>
    </row>
    <row r="544" customFormat="false" ht="12" hidden="false" customHeight="false" outlineLevel="0" collapsed="false">
      <c r="A544" s="0" t="n">
        <v>544</v>
      </c>
      <c r="B544" s="4" t="s">
        <v>8</v>
      </c>
      <c r="C544" s="1" t="n">
        <v>0.4319325</v>
      </c>
      <c r="D544" s="1" t="n">
        <v>0.162728300422309</v>
      </c>
      <c r="E544" s="1" t="n">
        <v>0.189615</v>
      </c>
      <c r="F544" s="1" t="n">
        <v>0.504329769545681</v>
      </c>
      <c r="I544" s="1" t="n">
        <v>0.836915</v>
      </c>
      <c r="J544" s="1" t="n">
        <v>0.563118627333531</v>
      </c>
    </row>
    <row r="545" customFormat="false" ht="12" hidden="false" customHeight="false" outlineLevel="0" collapsed="false">
      <c r="A545" s="0" t="n">
        <v>545</v>
      </c>
      <c r="B545" s="4" t="s">
        <v>10</v>
      </c>
      <c r="C545" s="1" t="n">
        <v>0.7242075</v>
      </c>
      <c r="D545" s="1" t="n">
        <v>0.176550005074105</v>
      </c>
      <c r="E545" s="1" t="n">
        <v>0.8146</v>
      </c>
      <c r="F545" s="1" t="n">
        <v>0.0440668946035456</v>
      </c>
      <c r="G545" s="1" t="n">
        <v>0.75291</v>
      </c>
      <c r="H545" s="1" t="n">
        <v>0.281767910167215</v>
      </c>
      <c r="I545" s="1" t="n">
        <v>0.693815</v>
      </c>
      <c r="J545" s="1" t="n">
        <v>0.135488730343154</v>
      </c>
    </row>
    <row r="546" customFormat="false" ht="12" hidden="false" customHeight="false" outlineLevel="0" collapsed="false">
      <c r="A546" s="0" t="n">
        <v>546</v>
      </c>
      <c r="B546" s="4" t="s">
        <v>9</v>
      </c>
      <c r="C546" s="1" t="n">
        <v>0.7520725</v>
      </c>
      <c r="D546" s="1" t="n">
        <v>0.186946259902857</v>
      </c>
      <c r="E546" s="1" t="n">
        <v>0.31657</v>
      </c>
      <c r="F546" s="1" t="n">
        <v>0.00855599205235723</v>
      </c>
      <c r="G546" s="1" t="n">
        <v>0.55362</v>
      </c>
      <c r="H546" s="1" t="n">
        <v>0.126628682374887</v>
      </c>
      <c r="I546" s="1" t="n">
        <v>0.64937</v>
      </c>
      <c r="J546" s="1" t="n">
        <v>0.0203505331625489</v>
      </c>
    </row>
    <row r="547" customFormat="false" ht="12" hidden="false" customHeight="false" outlineLevel="0" collapsed="false">
      <c r="A547" s="0" t="n">
        <v>547</v>
      </c>
      <c r="B547" s="4" t="s">
        <v>9</v>
      </c>
      <c r="C547" s="1" t="n">
        <v>0.15129525</v>
      </c>
      <c r="D547" s="1" t="n">
        <v>0.103859419618941</v>
      </c>
      <c r="E547" s="1" t="n">
        <v>0.22498</v>
      </c>
      <c r="F547" s="1" t="n">
        <v>0.0122329473145273</v>
      </c>
      <c r="G547" s="1" t="n">
        <v>0.2406535</v>
      </c>
      <c r="H547" s="1" t="n">
        <v>0.217345532653653</v>
      </c>
      <c r="I547" s="1" t="n">
        <v>0.162235</v>
      </c>
      <c r="J547" s="1" t="n">
        <v>0.044102249942605</v>
      </c>
    </row>
    <row r="548" customFormat="false" ht="12" hidden="false" customHeight="false" outlineLevel="0" collapsed="false">
      <c r="A548" s="0" t="n">
        <v>548</v>
      </c>
      <c r="B548" s="4" t="s">
        <v>10</v>
      </c>
      <c r="C548" s="1" t="n">
        <v>0.1470355</v>
      </c>
      <c r="D548" s="1" t="n">
        <v>0.062010382902113</v>
      </c>
      <c r="E548" s="1" t="n">
        <v>0.469565</v>
      </c>
      <c r="F548" s="1" t="n">
        <v>0.0380918423025193</v>
      </c>
      <c r="G548" s="1" t="n">
        <v>0.27363</v>
      </c>
      <c r="H548" s="1" t="n">
        <v>0.216501954263697</v>
      </c>
      <c r="I548" s="1" t="n">
        <v>0.103818</v>
      </c>
      <c r="J548" s="1" t="n">
        <v>0.0260526422460372</v>
      </c>
    </row>
    <row r="549" customFormat="false" ht="12" hidden="false" customHeight="false" outlineLevel="0" collapsed="false">
      <c r="A549" s="0" t="n">
        <v>549</v>
      </c>
      <c r="B549" s="4" t="s">
        <v>7</v>
      </c>
      <c r="C549" s="1" t="n">
        <v>0.08124975</v>
      </c>
      <c r="D549" s="1" t="n">
        <v>0.0622767149603285</v>
      </c>
      <c r="E549" s="1" t="n">
        <v>0.418335</v>
      </c>
      <c r="F549" s="1" t="n">
        <v>0.0427446049227268</v>
      </c>
      <c r="G549" s="1" t="n">
        <v>0.435445</v>
      </c>
      <c r="H549" s="1" t="n">
        <v>0.504952023513125</v>
      </c>
      <c r="I549" s="1" t="n">
        <v>0.034215</v>
      </c>
      <c r="J549" s="1" t="n">
        <v>0.0176705984618518</v>
      </c>
    </row>
    <row r="550" customFormat="false" ht="12" hidden="false" customHeight="false" outlineLevel="0" collapsed="false">
      <c r="A550" s="0" t="n">
        <v>550</v>
      </c>
      <c r="B550" s="4" t="s">
        <v>8</v>
      </c>
      <c r="C550" s="1" t="n">
        <v>0.251825</v>
      </c>
      <c r="D550" s="1" t="n">
        <v>0.0938109625790078</v>
      </c>
      <c r="E550" s="1" t="n">
        <v>0.21543</v>
      </c>
      <c r="F550" s="1" t="n">
        <v>0.189405622408629</v>
      </c>
      <c r="G550" s="1" t="n">
        <v>0</v>
      </c>
      <c r="I550" s="1" t="n">
        <v>0.29973</v>
      </c>
    </row>
    <row r="551" customFormat="false" ht="12" hidden="false" customHeight="false" outlineLevel="0" collapsed="false">
      <c r="A551" s="0" t="n">
        <v>551</v>
      </c>
      <c r="B551" s="4" t="s">
        <v>10</v>
      </c>
      <c r="C551" s="1" t="n">
        <v>0.377165</v>
      </c>
      <c r="D551" s="1" t="n">
        <v>0.121617168881152</v>
      </c>
      <c r="E551" s="1" t="n">
        <v>0.60988</v>
      </c>
      <c r="F551" s="1" t="n">
        <v>0.0152735064736295</v>
      </c>
      <c r="G551" s="1" t="n">
        <v>0.772275</v>
      </c>
      <c r="H551" s="1" t="n">
        <v>0.278861701296539</v>
      </c>
      <c r="I551" s="1" t="n">
        <v>0.48777</v>
      </c>
      <c r="J551" s="1" t="n">
        <v>0.103902270427551</v>
      </c>
    </row>
    <row r="552" customFormat="false" ht="12" hidden="false" customHeight="false" outlineLevel="0" collapsed="false">
      <c r="A552" s="0" t="n">
        <v>552</v>
      </c>
      <c r="B552" s="4" t="s">
        <v>9</v>
      </c>
      <c r="C552" s="1" t="n">
        <v>0.9167675</v>
      </c>
      <c r="D552" s="1" t="n">
        <v>0.107724448285119</v>
      </c>
      <c r="E552" s="1" t="n">
        <v>0.254215</v>
      </c>
      <c r="F552" s="1" t="n">
        <v>0.0197777766697877</v>
      </c>
      <c r="G552" s="1" t="n">
        <v>0.68105</v>
      </c>
      <c r="H552" s="1" t="n">
        <v>0.0707672466611497</v>
      </c>
      <c r="I552" s="1" t="n">
        <v>0.995265</v>
      </c>
      <c r="J552" s="1" t="n">
        <v>0.0625577369315739</v>
      </c>
    </row>
    <row r="553" customFormat="false" ht="12" hidden="false" customHeight="false" outlineLevel="0" collapsed="false">
      <c r="A553" s="0" t="n">
        <v>553</v>
      </c>
      <c r="B553" s="4" t="s">
        <v>10</v>
      </c>
      <c r="C553" s="1" t="n">
        <v>0.79616</v>
      </c>
      <c r="D553" s="1" t="n">
        <v>0.114597865017926</v>
      </c>
      <c r="E553" s="1" t="n">
        <v>0.69615</v>
      </c>
      <c r="F553" s="1" t="n">
        <v>0.0499641651586415</v>
      </c>
      <c r="G553" s="1" t="n">
        <v>0.824515</v>
      </c>
      <c r="H553" s="1" t="n">
        <v>0.00142128463018501</v>
      </c>
      <c r="I553" s="1" t="n">
        <v>0.92185</v>
      </c>
      <c r="J553" s="1" t="n">
        <v>0.238789960006697</v>
      </c>
    </row>
    <row r="554" customFormat="false" ht="12" hidden="false" customHeight="false" outlineLevel="0" collapsed="false">
      <c r="A554" s="0" t="n">
        <v>554</v>
      </c>
      <c r="B554" s="4" t="s">
        <v>10</v>
      </c>
      <c r="C554" s="1" t="n">
        <v>0.7448625</v>
      </c>
      <c r="D554" s="1" t="n">
        <v>0.124141496788946</v>
      </c>
      <c r="E554" s="1" t="n">
        <v>1.0137</v>
      </c>
      <c r="F554" s="1" t="n">
        <v>0.11511698397717</v>
      </c>
      <c r="G554" s="1" t="n">
        <v>1.031915</v>
      </c>
      <c r="H554" s="1" t="n">
        <v>0.345754002796786</v>
      </c>
      <c r="I554" s="1" t="n">
        <v>0.661445</v>
      </c>
      <c r="J554" s="1" t="n">
        <v>0.00235466558135116</v>
      </c>
    </row>
    <row r="555" customFormat="false" ht="12" hidden="false" customHeight="false" outlineLevel="0" collapsed="false">
      <c r="A555" s="0" t="n">
        <v>555</v>
      </c>
      <c r="B555" s="4" t="s">
        <v>9</v>
      </c>
      <c r="C555" s="1" t="n">
        <v>0.8387225</v>
      </c>
      <c r="D555" s="1" t="n">
        <v>0.13667569580946</v>
      </c>
      <c r="E555" s="1" t="n">
        <v>0.27573</v>
      </c>
      <c r="F555" s="1" t="n">
        <v>0.0553664609669067</v>
      </c>
      <c r="G555" s="1" t="n">
        <v>0.893965</v>
      </c>
      <c r="H555" s="1" t="n">
        <v>0.295337289298185</v>
      </c>
      <c r="I555" s="1" t="n">
        <v>0.863195</v>
      </c>
      <c r="J555" s="1" t="n">
        <v>0.0435789909245269</v>
      </c>
    </row>
    <row r="556" customFormat="false" ht="12" hidden="false" customHeight="false" outlineLevel="0" collapsed="false">
      <c r="A556" s="0" t="n">
        <v>556</v>
      </c>
      <c r="B556" s="4" t="s">
        <v>10</v>
      </c>
      <c r="C556" s="1" t="n">
        <v>0.988215</v>
      </c>
      <c r="D556" s="1" t="n">
        <v>0.0983988799055491</v>
      </c>
      <c r="E556" s="1" t="n">
        <v>0.646835</v>
      </c>
      <c r="F556" s="1" t="n">
        <v>0.0800798429693765</v>
      </c>
      <c r="G556" s="1" t="n">
        <v>0.9277</v>
      </c>
      <c r="H556" s="1" t="n">
        <v>0.0756321413157132</v>
      </c>
      <c r="I556" s="1" t="n">
        <v>0.964575</v>
      </c>
      <c r="J556" s="1" t="n">
        <v>0.00966614969882008</v>
      </c>
    </row>
    <row r="557" customFormat="false" ht="12" hidden="false" customHeight="false" outlineLevel="0" collapsed="false">
      <c r="A557" s="0" t="n">
        <v>557</v>
      </c>
      <c r="B557" s="4" t="s">
        <v>10</v>
      </c>
      <c r="C557" s="1" t="n">
        <v>0.7944375</v>
      </c>
      <c r="D557" s="1" t="n">
        <v>0.130455683758892</v>
      </c>
      <c r="E557" s="1" t="n">
        <v>0.480815</v>
      </c>
      <c r="F557" s="1" t="n">
        <v>0.0560664966802814</v>
      </c>
      <c r="G557" s="1" t="n">
        <v>0.738915</v>
      </c>
      <c r="H557" s="1" t="n">
        <v>0.23906573165136</v>
      </c>
      <c r="I557" s="1" t="n">
        <v>0.6703</v>
      </c>
      <c r="J557" s="1" t="n">
        <v>0.0402343758495145</v>
      </c>
    </row>
    <row r="558" customFormat="false" ht="12" hidden="false" customHeight="false" outlineLevel="0" collapsed="false">
      <c r="A558" s="0" t="n">
        <v>558</v>
      </c>
      <c r="B558" s="4" t="s">
        <v>8</v>
      </c>
      <c r="C558" s="1" t="n">
        <v>0.232553175</v>
      </c>
      <c r="D558" s="1" t="n">
        <v>0.159169305345982</v>
      </c>
      <c r="E558" s="1" t="n">
        <v>0.195635</v>
      </c>
      <c r="F558" s="1" t="n">
        <v>0.088777256377971</v>
      </c>
      <c r="G558" s="1" t="n">
        <v>0.261114</v>
      </c>
      <c r="H558" s="1" t="n">
        <v>0.232491052799887</v>
      </c>
      <c r="I558" s="1" t="n">
        <v>0.337</v>
      </c>
    </row>
    <row r="559" customFormat="false" ht="12" hidden="false" customHeight="false" outlineLevel="0" collapsed="false">
      <c r="A559" s="0" t="n">
        <v>559</v>
      </c>
      <c r="B559" s="4" t="s">
        <v>7</v>
      </c>
      <c r="C559" s="1" t="n">
        <v>0.32952425</v>
      </c>
      <c r="D559" s="1" t="n">
        <v>0.207756756197201</v>
      </c>
      <c r="E559" s="1" t="n">
        <v>0.24298</v>
      </c>
      <c r="F559" s="1" t="n">
        <v>0.177865639739664</v>
      </c>
      <c r="G559" s="1" t="n">
        <v>0</v>
      </c>
      <c r="I559" s="1" t="n">
        <v>0.34093</v>
      </c>
      <c r="J559" s="1" t="n">
        <v>0.112896668684244</v>
      </c>
    </row>
    <row r="560" customFormat="false" ht="12" hidden="false" customHeight="false" outlineLevel="0" collapsed="false">
      <c r="A560" s="0" t="n">
        <v>560</v>
      </c>
      <c r="B560" s="4" t="s">
        <v>7</v>
      </c>
      <c r="C560" s="1" t="n">
        <v>1.05131333333333</v>
      </c>
      <c r="D560" s="1" t="n">
        <v>0.110331638859093</v>
      </c>
      <c r="I560" s="1" t="n">
        <v>0.930575</v>
      </c>
      <c r="J560" s="1" t="n">
        <v>0.344113515064433</v>
      </c>
    </row>
    <row r="561" customFormat="false" ht="12" hidden="false" customHeight="false" outlineLevel="0" collapsed="false">
      <c r="A561" s="0" t="n">
        <v>561</v>
      </c>
      <c r="B561" s="4" t="s">
        <v>10</v>
      </c>
      <c r="C561" s="1" t="n">
        <v>0.88272</v>
      </c>
      <c r="D561" s="1" t="n">
        <v>0.162638201539491</v>
      </c>
      <c r="E561" s="1" t="n">
        <v>1.2495</v>
      </c>
      <c r="F561" s="1" t="n">
        <v>0.226132748623458</v>
      </c>
      <c r="G561" s="1" t="n">
        <v>0.772861866666667</v>
      </c>
      <c r="H561" s="1" t="n">
        <v>0.736207685620337</v>
      </c>
      <c r="I561" s="1" t="n">
        <v>0.78379</v>
      </c>
      <c r="J561" s="1" t="n">
        <v>0.0716299169341972</v>
      </c>
    </row>
    <row r="562" customFormat="false" ht="12" hidden="false" customHeight="false" outlineLevel="0" collapsed="false">
      <c r="A562" s="0" t="n">
        <v>562</v>
      </c>
      <c r="B562" s="4" t="s">
        <v>9</v>
      </c>
      <c r="C562" s="1" t="n">
        <v>0.2628265</v>
      </c>
      <c r="D562" s="1" t="n">
        <v>0.163502571831964</v>
      </c>
      <c r="E562" s="1" t="n">
        <v>0.319795</v>
      </c>
      <c r="F562" s="1" t="n">
        <v>0.0646083465970149</v>
      </c>
      <c r="G562" s="1" t="n">
        <v>0.28697</v>
      </c>
      <c r="H562" s="1" t="n">
        <v>0.619781248828972</v>
      </c>
      <c r="I562" s="1" t="n">
        <v>0.368115</v>
      </c>
      <c r="J562" s="1" t="n">
        <v>0.0108965154980847</v>
      </c>
    </row>
    <row r="563" customFormat="false" ht="12" hidden="false" customHeight="false" outlineLevel="0" collapsed="false">
      <c r="A563" s="0" t="n">
        <v>563</v>
      </c>
      <c r="B563" s="4" t="s">
        <v>10</v>
      </c>
      <c r="C563" s="1" t="n">
        <v>0.381585</v>
      </c>
      <c r="D563" s="1" t="n">
        <v>0.110298261847894</v>
      </c>
      <c r="E563" s="1" t="n">
        <v>0.70355</v>
      </c>
      <c r="F563" s="1" t="n">
        <v>0.0711773685942379</v>
      </c>
      <c r="G563" s="1" t="n">
        <v>0.610023333333333</v>
      </c>
      <c r="H563" s="1" t="n">
        <v>0.168260408395241</v>
      </c>
      <c r="I563" s="1" t="n">
        <v>0.45837</v>
      </c>
      <c r="J563" s="1" t="n">
        <v>0.144999316550113</v>
      </c>
    </row>
    <row r="564" customFormat="false" ht="12" hidden="false" customHeight="false" outlineLevel="0" collapsed="false">
      <c r="A564" s="0" t="n">
        <v>564</v>
      </c>
      <c r="B564" s="4" t="s">
        <v>7</v>
      </c>
      <c r="C564" s="1" t="n">
        <v>0.22916625</v>
      </c>
      <c r="D564" s="1" t="n">
        <v>0.132129923016136</v>
      </c>
      <c r="E564" s="1" t="n">
        <v>0.469395</v>
      </c>
      <c r="F564" s="1" t="n">
        <v>0.0782837917451627</v>
      </c>
      <c r="G564" s="1" t="n">
        <v>0.208223333333333</v>
      </c>
      <c r="H564" s="1" t="n">
        <v>0.328525733745978</v>
      </c>
      <c r="I564" s="1" t="n">
        <v>0.26744</v>
      </c>
      <c r="J564" s="1" t="n">
        <v>0.129640957262742</v>
      </c>
    </row>
    <row r="565" customFormat="false" ht="12" hidden="false" customHeight="false" outlineLevel="0" collapsed="false">
      <c r="A565" s="0" t="n">
        <v>565</v>
      </c>
      <c r="B565" s="4" t="s">
        <v>8</v>
      </c>
      <c r="C565" s="1" t="n">
        <v>0.36289</v>
      </c>
      <c r="D565" s="1" t="n">
        <v>0.0929330274983012</v>
      </c>
      <c r="E565" s="1" t="n">
        <v>0.43926</v>
      </c>
      <c r="F565" s="1" t="n">
        <v>0.323458925985974</v>
      </c>
      <c r="I565" s="1" t="n">
        <v>0.31648</v>
      </c>
    </row>
    <row r="566" customFormat="false" ht="12" hidden="false" customHeight="false" outlineLevel="0" collapsed="false">
      <c r="A566" s="0" t="n">
        <v>566</v>
      </c>
      <c r="B566" s="4" t="s">
        <v>10</v>
      </c>
      <c r="C566" s="1" t="n">
        <v>0.619236666666667</v>
      </c>
      <c r="D566" s="1" t="n">
        <v>0.11149513098487</v>
      </c>
      <c r="E566" s="1" t="n">
        <v>0.57284</v>
      </c>
      <c r="G566" s="1" t="n">
        <v>0.25954</v>
      </c>
      <c r="I566" s="1" t="n">
        <v>0.722935</v>
      </c>
      <c r="J566" s="1" t="n">
        <v>0.217527259096418</v>
      </c>
    </row>
    <row r="567" customFormat="false" ht="12" hidden="false" customHeight="false" outlineLevel="0" collapsed="false">
      <c r="A567" s="0" t="n">
        <v>567</v>
      </c>
      <c r="B567" s="4" t="s">
        <v>7</v>
      </c>
      <c r="C567" s="1" t="n">
        <v>0.594246666666667</v>
      </c>
      <c r="D567" s="1" t="n">
        <v>0.261977627352668</v>
      </c>
      <c r="E567" s="1" t="n">
        <v>0.60882</v>
      </c>
      <c r="I567" s="1" t="n">
        <v>0.66338</v>
      </c>
      <c r="J567" s="1" t="n">
        <v>0.135000826664136</v>
      </c>
    </row>
    <row r="568" customFormat="false" ht="12" hidden="false" customHeight="false" outlineLevel="0" collapsed="false">
      <c r="A568" s="0" t="n">
        <v>568</v>
      </c>
      <c r="B568" s="4" t="s">
        <v>7</v>
      </c>
      <c r="C568" s="1" t="n">
        <v>1.82595</v>
      </c>
      <c r="D568" s="1" t="n">
        <v>0.104722514293728</v>
      </c>
      <c r="E568" s="1" t="n">
        <v>1.7274</v>
      </c>
      <c r="I568" s="1" t="n">
        <v>1.5757</v>
      </c>
      <c r="J568" s="1" t="n">
        <v>0.343088210231713</v>
      </c>
    </row>
    <row r="569" customFormat="false" ht="12" hidden="false" customHeight="false" outlineLevel="0" collapsed="false">
      <c r="A569" s="0" t="n">
        <v>569</v>
      </c>
      <c r="B569" s="4" t="s">
        <v>10</v>
      </c>
      <c r="C569" s="1" t="n">
        <v>0.37937</v>
      </c>
      <c r="D569" s="1" t="n">
        <v>0.0828729147550634</v>
      </c>
      <c r="E569" s="1" t="n">
        <v>1.0587</v>
      </c>
      <c r="I569" s="1" t="n">
        <v>0.62693</v>
      </c>
      <c r="J569" s="1" t="n">
        <v>0.468260252637356</v>
      </c>
    </row>
    <row r="570" customFormat="false" ht="12" hidden="false" customHeight="false" outlineLevel="0" collapsed="false">
      <c r="A570" s="0" t="n">
        <v>570</v>
      </c>
      <c r="B570" s="4" t="s">
        <v>7</v>
      </c>
      <c r="C570" s="1" t="n">
        <v>0.424775</v>
      </c>
      <c r="D570" s="1" t="n">
        <v>0.191972420024336</v>
      </c>
      <c r="G570" s="1" t="n">
        <v>1.2518</v>
      </c>
      <c r="I570" s="1" t="n">
        <v>0.38507</v>
      </c>
      <c r="J570" s="1" t="n">
        <v>0.245974164903552</v>
      </c>
    </row>
    <row r="571" customFormat="false" ht="12" hidden="false" customHeight="false" outlineLevel="0" collapsed="false">
      <c r="A571" s="0" t="n">
        <v>571</v>
      </c>
      <c r="B571" s="4" t="s">
        <v>10</v>
      </c>
      <c r="C571" s="1" t="n">
        <v>1.07425</v>
      </c>
      <c r="D571" s="1" t="n">
        <v>0.0849235244205044</v>
      </c>
      <c r="G571" s="1" t="n">
        <v>0.78789</v>
      </c>
      <c r="I571" s="1" t="n">
        <v>1.08652</v>
      </c>
      <c r="J571" s="1" t="n">
        <v>0.518846671763441</v>
      </c>
    </row>
    <row r="572" customFormat="false" ht="12" hidden="false" customHeight="false" outlineLevel="0" collapsed="false">
      <c r="A572" s="0" t="n">
        <v>572</v>
      </c>
      <c r="B572" s="4" t="s">
        <v>7</v>
      </c>
      <c r="C572" s="1" t="n">
        <v>0.692435</v>
      </c>
      <c r="D572" s="1" t="n">
        <v>0.107041725353559</v>
      </c>
      <c r="E572" s="1" t="n">
        <v>1.8656</v>
      </c>
      <c r="I572" s="1" t="n">
        <v>0.775265</v>
      </c>
      <c r="J572" s="1" t="n">
        <v>0.0411889700041164</v>
      </c>
    </row>
    <row r="573" customFormat="false" ht="12" hidden="false" customHeight="false" outlineLevel="0" collapsed="false">
      <c r="A573" s="0" t="n">
        <v>573</v>
      </c>
      <c r="B573" s="4" t="s">
        <v>10</v>
      </c>
      <c r="C573" s="1" t="n">
        <v>1.001675</v>
      </c>
      <c r="D573" s="1" t="n">
        <v>0.127875026881718</v>
      </c>
      <c r="E573" s="1" t="n">
        <v>1.0046</v>
      </c>
      <c r="I573" s="1" t="n">
        <v>1.0991</v>
      </c>
      <c r="J573" s="1" t="n">
        <v>0.108753022946491</v>
      </c>
    </row>
    <row r="574" customFormat="false" ht="12" hidden="false" customHeight="false" outlineLevel="0" collapsed="false">
      <c r="A574" s="0" t="n">
        <v>574</v>
      </c>
      <c r="B574" s="4" t="s">
        <v>10</v>
      </c>
      <c r="C574" s="1" t="n">
        <v>1.17255</v>
      </c>
      <c r="D574" s="1" t="n">
        <v>0.0929383487408006</v>
      </c>
      <c r="E574" s="1" t="n">
        <v>0.85852</v>
      </c>
      <c r="G574" s="1" t="n">
        <v>0.4812</v>
      </c>
      <c r="I574" s="1" t="n">
        <v>1.08235</v>
      </c>
      <c r="J574" s="1" t="n">
        <v>0.102035508525219</v>
      </c>
    </row>
    <row r="575" customFormat="false" ht="12" hidden="false" customHeight="false" outlineLevel="0" collapsed="false">
      <c r="A575" s="0" t="n">
        <v>575</v>
      </c>
      <c r="B575" s="4" t="s">
        <v>7</v>
      </c>
      <c r="C575" s="1" t="n">
        <v>0.460896666666667</v>
      </c>
      <c r="D575" s="1" t="n">
        <v>0.114632437090613</v>
      </c>
      <c r="E575" s="1" t="n">
        <v>0.89716</v>
      </c>
      <c r="G575" s="1" t="n">
        <v>0.56657</v>
      </c>
      <c r="I575" s="1" t="n">
        <v>0.47135</v>
      </c>
      <c r="J575" s="1" t="n">
        <v>0.389856252739391</v>
      </c>
    </row>
    <row r="576" customFormat="false" ht="12" hidden="false" customHeight="false" outlineLevel="0" collapsed="false">
      <c r="A576" s="0" t="n">
        <v>576</v>
      </c>
      <c r="B576" s="4" t="s">
        <v>10</v>
      </c>
      <c r="C576" s="1" t="n">
        <v>1.1741</v>
      </c>
      <c r="D576" s="1" t="n">
        <v>0.0316075940242215</v>
      </c>
      <c r="E576" s="1" t="n">
        <v>0.76151</v>
      </c>
      <c r="G576" s="1" t="n">
        <v>0.23186</v>
      </c>
      <c r="I576" s="1" t="n">
        <v>1.368</v>
      </c>
    </row>
    <row r="577" customFormat="false" ht="12" hidden="false" customHeight="false" outlineLevel="0" collapsed="false">
      <c r="A577" s="0" t="n">
        <v>577</v>
      </c>
      <c r="B577" s="4" t="s">
        <v>8</v>
      </c>
      <c r="C577" s="1" t="n">
        <v>0.2323065</v>
      </c>
      <c r="D577" s="1" t="n">
        <v>0.160550685109096</v>
      </c>
      <c r="E577" s="1" t="n">
        <v>0.36708</v>
      </c>
      <c r="G577" s="1" t="n">
        <v>0</v>
      </c>
      <c r="I577" s="1" t="n">
        <v>0.59223</v>
      </c>
      <c r="J577" s="1" t="n">
        <v>0.303023540009683</v>
      </c>
    </row>
    <row r="578" customFormat="false" ht="12" hidden="false" customHeight="false" outlineLevel="0" collapsed="false">
      <c r="A578" s="0" t="n">
        <v>578</v>
      </c>
      <c r="B578" s="4" t="s">
        <v>10</v>
      </c>
      <c r="C578" s="1" t="n">
        <v>0.3834275</v>
      </c>
      <c r="D578" s="1" t="n">
        <v>0.0203057699107093</v>
      </c>
      <c r="E578" s="1" t="n">
        <v>0.61696</v>
      </c>
      <c r="G578" s="1" t="n">
        <v>0.57705</v>
      </c>
      <c r="H578" s="1" t="n">
        <v>0.0572049385979917</v>
      </c>
      <c r="I578" s="1" t="n">
        <v>0.81026</v>
      </c>
      <c r="J578" s="1" t="n">
        <v>0.154757390130488</v>
      </c>
    </row>
    <row r="579" customFormat="false" ht="12" hidden="false" customHeight="false" outlineLevel="0" collapsed="false">
      <c r="A579" s="0" t="n">
        <v>579</v>
      </c>
      <c r="B579" s="4" t="s">
        <v>10</v>
      </c>
      <c r="C579" s="1" t="n">
        <v>0.61791</v>
      </c>
      <c r="D579" s="1" t="n">
        <v>0.0929623681927263</v>
      </c>
      <c r="E579" s="1" t="n">
        <v>0.6617</v>
      </c>
      <c r="G579" s="1" t="n">
        <v>0.42923</v>
      </c>
      <c r="H579" s="1" t="n">
        <v>0.0446467221641186</v>
      </c>
      <c r="I579" s="1" t="n">
        <v>0.922075</v>
      </c>
      <c r="J579" s="1" t="n">
        <v>0.127173154596401</v>
      </c>
    </row>
    <row r="580" customFormat="false" ht="12" hidden="false" customHeight="false" outlineLevel="0" collapsed="false">
      <c r="A580" s="0" t="n">
        <v>580</v>
      </c>
      <c r="B580" s="4" t="s">
        <v>7</v>
      </c>
      <c r="C580" s="1" t="n">
        <v>0.961476666666667</v>
      </c>
      <c r="D580" s="1" t="n">
        <v>0.0375484677894229</v>
      </c>
      <c r="E580" s="1" t="n">
        <v>0.40115</v>
      </c>
      <c r="G580" s="1" t="n">
        <v>0.0812165</v>
      </c>
      <c r="H580" s="1" t="n">
        <v>0.134298669630417</v>
      </c>
    </row>
    <row r="581" customFormat="false" ht="12" hidden="false" customHeight="false" outlineLevel="0" collapsed="false">
      <c r="A581" s="0" t="n">
        <v>581</v>
      </c>
      <c r="B581" s="4" t="s">
        <v>10</v>
      </c>
      <c r="C581" s="1" t="n">
        <v>0.54516</v>
      </c>
      <c r="D581" s="1" t="n">
        <v>0.123905375455089</v>
      </c>
      <c r="E581" s="1" t="n">
        <v>0.7778</v>
      </c>
      <c r="G581" s="1" t="n">
        <v>0.581676666666667</v>
      </c>
      <c r="H581" s="1" t="n">
        <v>0.062105520151862</v>
      </c>
      <c r="I581" s="1" t="n">
        <v>0.91662</v>
      </c>
      <c r="J581" s="1" t="n">
        <v>0.177738360519051</v>
      </c>
    </row>
    <row r="582" customFormat="false" ht="12" hidden="false" customHeight="false" outlineLevel="0" collapsed="false">
      <c r="A582" s="0" t="n">
        <v>582</v>
      </c>
      <c r="B582" s="4" t="s">
        <v>9</v>
      </c>
      <c r="C582" s="1" t="n">
        <v>0.175175</v>
      </c>
      <c r="D582" s="1" t="n">
        <v>0.0667498941322506</v>
      </c>
      <c r="E582" s="1" t="n">
        <v>0.18058</v>
      </c>
      <c r="F582" s="1" t="n">
        <v>0.0763675323681471</v>
      </c>
      <c r="G582" s="1" t="n">
        <v>0.4085525</v>
      </c>
      <c r="H582" s="1" t="n">
        <v>0.110501551233456</v>
      </c>
      <c r="I582" s="1" t="n">
        <v>0.441675</v>
      </c>
      <c r="J582" s="1" t="n">
        <v>0.12489627076098</v>
      </c>
    </row>
    <row r="583" customFormat="false" ht="12" hidden="false" customHeight="false" outlineLevel="0" collapsed="false">
      <c r="A583" s="0" t="n">
        <v>583</v>
      </c>
      <c r="B583" s="4" t="s">
        <v>8</v>
      </c>
      <c r="C583" s="1" t="n">
        <v>0.285435</v>
      </c>
      <c r="D583" s="1" t="n">
        <v>0.119999297359054</v>
      </c>
      <c r="E583" s="1" t="n">
        <v>0</v>
      </c>
      <c r="F583" s="1" t="n">
        <v>0.083323836749426</v>
      </c>
      <c r="G583" s="1" t="n">
        <v>0</v>
      </c>
      <c r="H583" s="1" t="n">
        <v>0.245532556352343</v>
      </c>
      <c r="I583" s="1" t="n">
        <v>0.995125</v>
      </c>
      <c r="J583" s="1" t="n">
        <v>0.715132443153015</v>
      </c>
    </row>
    <row r="584" customFormat="false" ht="12" hidden="false" customHeight="false" outlineLevel="0" collapsed="false">
      <c r="A584" s="0" t="n">
        <v>584</v>
      </c>
      <c r="B584" s="4" t="s">
        <v>10</v>
      </c>
      <c r="C584" s="1" t="n">
        <v>0.370705</v>
      </c>
      <c r="D584" s="1" t="n">
        <v>0.125408481770572</v>
      </c>
      <c r="E584" s="1" t="n">
        <v>0.619245</v>
      </c>
      <c r="F584" s="1" t="n">
        <v>0.08304969145036</v>
      </c>
      <c r="G584" s="1" t="n">
        <v>0.5185025</v>
      </c>
      <c r="H584" s="1" t="n">
        <v>0.201314059183655</v>
      </c>
      <c r="I584" s="1" t="n">
        <v>0.586425</v>
      </c>
      <c r="J584" s="1" t="n">
        <v>0.124330585336031</v>
      </c>
    </row>
    <row r="585" customFormat="false" ht="12" hidden="false" customHeight="false" outlineLevel="0" collapsed="false">
      <c r="A585" s="0" t="n">
        <v>585</v>
      </c>
      <c r="B585" s="4" t="s">
        <v>9</v>
      </c>
      <c r="C585" s="1" t="n">
        <v>0.23435</v>
      </c>
      <c r="D585" s="1" t="n">
        <v>0.0928806894174815</v>
      </c>
      <c r="E585" s="1" t="n">
        <v>0.17177</v>
      </c>
      <c r="F585" s="1" t="n">
        <v>0.0928714046410412</v>
      </c>
      <c r="G585" s="1" t="n">
        <v>0.3614675</v>
      </c>
      <c r="H585" s="1" t="n">
        <v>0.101969955501608</v>
      </c>
      <c r="I585" s="1" t="n">
        <v>0.548335</v>
      </c>
      <c r="J585" s="1" t="n">
        <v>0.0181231468018112</v>
      </c>
    </row>
    <row r="586" customFormat="false" ht="12" hidden="false" customHeight="false" outlineLevel="0" collapsed="false">
      <c r="A586" s="0" t="n">
        <v>586</v>
      </c>
      <c r="B586" s="4" t="s">
        <v>7</v>
      </c>
      <c r="C586" s="1" t="n">
        <v>0.000986025</v>
      </c>
      <c r="D586" s="1" t="n">
        <v>0.0109956943968613</v>
      </c>
      <c r="E586" s="1" t="n">
        <v>0.186895</v>
      </c>
      <c r="F586" s="1" t="n">
        <v>0.0844780471483568</v>
      </c>
      <c r="G586" s="1" t="n">
        <v>0.12160825</v>
      </c>
      <c r="H586" s="1" t="n">
        <v>0.0476280195429469</v>
      </c>
      <c r="I586" s="1" t="n">
        <v>0.105029</v>
      </c>
      <c r="J586" s="1" t="n">
        <v>0.0346920728985744</v>
      </c>
    </row>
    <row r="587" customFormat="false" ht="12" hidden="false" customHeight="false" outlineLevel="0" collapsed="false">
      <c r="A587" s="0" t="n">
        <v>587</v>
      </c>
      <c r="B587" s="4" t="s">
        <v>8</v>
      </c>
      <c r="C587" s="1" t="n">
        <v>0</v>
      </c>
      <c r="D587" s="1" t="n">
        <v>0.0453642493022497</v>
      </c>
      <c r="E587" s="1" t="n">
        <v>0.0454385</v>
      </c>
      <c r="F587" s="1" t="n">
        <v>0.0122746666146173</v>
      </c>
      <c r="G587" s="1" t="n">
        <v>0.073387</v>
      </c>
      <c r="H587" s="1" t="n">
        <v>0.132957179480212</v>
      </c>
      <c r="I587" s="1" t="n">
        <v>0.0247615</v>
      </c>
      <c r="J587" s="1" t="n">
        <v>0.0799461997877323</v>
      </c>
    </row>
    <row r="588" customFormat="false" ht="12" hidden="false" customHeight="false" outlineLevel="0" collapsed="false">
      <c r="A588" s="0" t="n">
        <v>588</v>
      </c>
      <c r="B588" s="4" t="s">
        <v>8</v>
      </c>
      <c r="C588" s="1" t="n">
        <v>0</v>
      </c>
      <c r="D588" s="1" t="n">
        <v>0.0506500298321729</v>
      </c>
      <c r="E588" s="1" t="n">
        <v>0.111184</v>
      </c>
      <c r="F588" s="1" t="n">
        <v>0.178666084615967</v>
      </c>
      <c r="G588" s="1" t="n">
        <v>0.0930835</v>
      </c>
      <c r="H588" s="1" t="n">
        <v>0.0814537837897459</v>
      </c>
      <c r="I588" s="1" t="n">
        <v>0.07547</v>
      </c>
      <c r="J588" s="1" t="n">
        <v>0.0324151890631537</v>
      </c>
    </row>
    <row r="589" customFormat="false" ht="12" hidden="false" customHeight="false" outlineLevel="0" collapsed="false">
      <c r="A589" s="0" t="n">
        <v>589</v>
      </c>
      <c r="B589" s="4" t="s">
        <v>7</v>
      </c>
      <c r="C589" s="1" t="n">
        <v>0.04385725</v>
      </c>
      <c r="D589" s="1" t="n">
        <v>0.0457488791292566</v>
      </c>
      <c r="E589" s="1" t="n">
        <v>0.137095</v>
      </c>
      <c r="F589" s="1" t="n">
        <v>0.0327743993079965</v>
      </c>
      <c r="G589" s="1" t="n">
        <v>0.14381775</v>
      </c>
      <c r="H589" s="1" t="n">
        <v>0.0780205962566936</v>
      </c>
      <c r="I589" s="1" t="n">
        <v>0.017884</v>
      </c>
      <c r="J589" s="1" t="n">
        <v>0.0484976256944606</v>
      </c>
    </row>
    <row r="590" customFormat="false" ht="12" hidden="false" customHeight="false" outlineLevel="0" collapsed="false">
      <c r="A590" s="0" t="n">
        <v>590</v>
      </c>
      <c r="B590" s="4" t="s">
        <v>8</v>
      </c>
      <c r="C590" s="1" t="n">
        <v>0.18205</v>
      </c>
      <c r="D590" s="1" t="n">
        <v>0.0231155373432388</v>
      </c>
      <c r="E590" s="1" t="n">
        <v>0.0694525</v>
      </c>
      <c r="F590" s="1" t="n">
        <v>0.0376880843304618</v>
      </c>
      <c r="G590" s="1" t="n">
        <v>0.07732</v>
      </c>
      <c r="H590" s="1" t="n">
        <v>0.0960808611257552</v>
      </c>
      <c r="I590" s="1" t="n">
        <v>0.219535</v>
      </c>
      <c r="J590" s="1" t="n">
        <v>0.0493772665302566</v>
      </c>
    </row>
    <row r="591" customFormat="false" ht="12" hidden="false" customHeight="false" outlineLevel="0" collapsed="false">
      <c r="A591" s="0" t="n">
        <v>591</v>
      </c>
      <c r="B591" s="4" t="s">
        <v>7</v>
      </c>
      <c r="C591" s="1" t="n">
        <v>0.0900445</v>
      </c>
      <c r="D591" s="1" t="n">
        <v>0.0430321475914616</v>
      </c>
      <c r="E591" s="1" t="n">
        <v>0.230505</v>
      </c>
      <c r="F591" s="1" t="n">
        <v>0.170108678350048</v>
      </c>
      <c r="G591" s="1" t="n">
        <v>0.119841</v>
      </c>
      <c r="H591" s="1" t="n">
        <v>0.121976718100901</v>
      </c>
      <c r="I591" s="1" t="n">
        <v>0.1119185</v>
      </c>
      <c r="J591" s="1" t="n">
        <v>0.129770357803699</v>
      </c>
    </row>
    <row r="592" customFormat="false" ht="12" hidden="false" customHeight="false" outlineLevel="0" collapsed="false">
      <c r="A592" s="0" t="n">
        <v>592</v>
      </c>
      <c r="B592" s="4" t="s">
        <v>10</v>
      </c>
      <c r="C592" s="1" t="n">
        <v>0.14360575</v>
      </c>
      <c r="D592" s="1" t="n">
        <v>0.0891383995756973</v>
      </c>
      <c r="E592" s="1" t="n">
        <v>0.412315</v>
      </c>
      <c r="F592" s="1" t="n">
        <v>0.17610494385451</v>
      </c>
      <c r="G592" s="1" t="n">
        <v>0.32023</v>
      </c>
      <c r="H592" s="1" t="n">
        <v>0.0874896706284043</v>
      </c>
      <c r="I592" s="1" t="n">
        <v>0.162931</v>
      </c>
      <c r="J592" s="1" t="n">
        <v>0.119725905976944</v>
      </c>
    </row>
    <row r="593" customFormat="false" ht="12" hidden="false" customHeight="false" outlineLevel="0" collapsed="false">
      <c r="A593" s="0" t="n">
        <v>593</v>
      </c>
      <c r="B593" s="4" t="s">
        <v>7</v>
      </c>
      <c r="C593" s="1" t="n">
        <v>0.07673825</v>
      </c>
      <c r="D593" s="1" t="n">
        <v>0.0587899681599676</v>
      </c>
      <c r="E593" s="1" t="n">
        <v>0.228835</v>
      </c>
      <c r="F593" s="1" t="n">
        <v>0.0788494771701119</v>
      </c>
      <c r="G593" s="1" t="n">
        <v>0.4046675</v>
      </c>
      <c r="H593" s="1" t="n">
        <v>0.116468931014527</v>
      </c>
      <c r="I593" s="1" t="n">
        <v>0.10043</v>
      </c>
      <c r="J593" s="1" t="n">
        <v>0.127448926241063</v>
      </c>
    </row>
    <row r="594" customFormat="false" ht="12" hidden="false" customHeight="false" outlineLevel="0" collapsed="false">
      <c r="A594" s="0" t="n">
        <v>594</v>
      </c>
      <c r="B594" s="4" t="s">
        <v>7</v>
      </c>
      <c r="C594" s="1" t="n">
        <v>0.2935475</v>
      </c>
      <c r="D594" s="1" t="n">
        <v>0.123405117769348</v>
      </c>
      <c r="E594" s="1" t="n">
        <v>0.791315</v>
      </c>
      <c r="F594" s="1" t="n">
        <v>0.13448463871387</v>
      </c>
      <c r="G594" s="1" t="n">
        <v>0.8728675</v>
      </c>
      <c r="H594" s="1" t="n">
        <v>0.0551965194403898</v>
      </c>
      <c r="I594" s="1" t="n">
        <v>0.43584</v>
      </c>
      <c r="J594" s="1" t="n">
        <v>0.36869961784629</v>
      </c>
    </row>
    <row r="595" customFormat="false" ht="12" hidden="false" customHeight="false" outlineLevel="0" collapsed="false">
      <c r="A595" s="0" t="n">
        <v>595</v>
      </c>
      <c r="B595" s="4" t="s">
        <v>9</v>
      </c>
      <c r="C595" s="1" t="n">
        <v>0.008450575</v>
      </c>
      <c r="D595" s="1" t="n">
        <v>0.0624050581362534</v>
      </c>
      <c r="E595" s="1" t="n">
        <v>0.0983655</v>
      </c>
      <c r="F595" s="1" t="n">
        <v>0.0230156186208409</v>
      </c>
      <c r="G595" s="1" t="n">
        <v>0.277125</v>
      </c>
      <c r="H595" s="1" t="n">
        <v>0.0527294949087636</v>
      </c>
      <c r="I595" s="1" t="n">
        <v>0.127941</v>
      </c>
      <c r="J595" s="1" t="n">
        <v>0.106700999067488</v>
      </c>
    </row>
    <row r="596" customFormat="false" ht="12" hidden="false" customHeight="false" outlineLevel="0" collapsed="false">
      <c r="A596" s="0" t="n">
        <v>596</v>
      </c>
      <c r="B596" s="4" t="s">
        <v>7</v>
      </c>
      <c r="C596" s="1" t="n">
        <v>0.3430575</v>
      </c>
      <c r="D596" s="1" t="n">
        <v>0.114046770632345</v>
      </c>
      <c r="E596" s="1" t="n">
        <v>0.44726</v>
      </c>
      <c r="F596" s="1" t="n">
        <v>0.0791959594928934</v>
      </c>
      <c r="G596" s="1" t="n">
        <v>0.4720975</v>
      </c>
      <c r="H596" s="1" t="n">
        <v>0.0755857558781194</v>
      </c>
      <c r="I596" s="1" t="n">
        <v>0.44448</v>
      </c>
      <c r="J596" s="1" t="n">
        <v>0.161531473094255</v>
      </c>
    </row>
    <row r="597" customFormat="false" ht="12" hidden="false" customHeight="false" outlineLevel="0" collapsed="false">
      <c r="A597" s="0" t="n">
        <v>597</v>
      </c>
      <c r="B597" s="4" t="s">
        <v>9</v>
      </c>
      <c r="C597" s="1" t="n">
        <v>0.207185</v>
      </c>
      <c r="D597" s="1" t="n">
        <v>0.044020102604757</v>
      </c>
      <c r="E597" s="1" t="n">
        <v>0.2726</v>
      </c>
      <c r="F597" s="1" t="n">
        <v>0.103760849071314</v>
      </c>
      <c r="G597" s="1" t="n">
        <v>0.4474725</v>
      </c>
      <c r="H597" s="1" t="n">
        <v>0.0324909201418899</v>
      </c>
      <c r="I597" s="1" t="n">
        <v>0.342645</v>
      </c>
      <c r="J597" s="1" t="n">
        <v>0.198831355801845</v>
      </c>
    </row>
    <row r="598" customFormat="false" ht="12" hidden="false" customHeight="false" outlineLevel="0" collapsed="false">
      <c r="A598" s="0" t="n">
        <v>598</v>
      </c>
      <c r="B598" s="4" t="s">
        <v>7</v>
      </c>
      <c r="C598" s="1" t="n">
        <v>0.1267335</v>
      </c>
      <c r="D598" s="1" t="n">
        <v>0.0730218763271209</v>
      </c>
      <c r="E598" s="1" t="n">
        <v>0.477465</v>
      </c>
      <c r="F598" s="1" t="n">
        <v>0.0841669201646348</v>
      </c>
      <c r="G598" s="1" t="n">
        <v>0.42456</v>
      </c>
      <c r="H598" s="1" t="n">
        <v>0.0839705095058179</v>
      </c>
      <c r="I598" s="1" t="n">
        <v>0.253265</v>
      </c>
      <c r="J598" s="1" t="n">
        <v>0.120441498039505</v>
      </c>
    </row>
    <row r="599" customFormat="false" ht="12" hidden="false" customHeight="false" outlineLevel="0" collapsed="false">
      <c r="A599" s="0" t="n">
        <v>599</v>
      </c>
      <c r="B599" s="4" t="s">
        <v>9</v>
      </c>
      <c r="C599" s="1" t="n">
        <v>0.2241825</v>
      </c>
      <c r="D599" s="1" t="n">
        <v>0.127675423470351</v>
      </c>
      <c r="E599" s="1" t="n">
        <v>0.19933</v>
      </c>
      <c r="F599" s="1" t="n">
        <v>0.0643750013592233</v>
      </c>
      <c r="G599" s="1" t="n">
        <v>0.2819325</v>
      </c>
      <c r="H599" s="1" t="n">
        <v>0.059217737981678</v>
      </c>
      <c r="I599" s="1" t="n">
        <v>0.44589</v>
      </c>
      <c r="J599" s="1" t="n">
        <v>0.0865922964241046</v>
      </c>
    </row>
    <row r="600" customFormat="false" ht="12" hidden="false" customHeight="false" outlineLevel="0" collapsed="false">
      <c r="A600" s="0" t="n">
        <v>600</v>
      </c>
      <c r="B600" s="4" t="s">
        <v>8</v>
      </c>
      <c r="C600" s="1" t="n">
        <v>0.0510605</v>
      </c>
      <c r="D600" s="1" t="n">
        <v>0.0839872694499986</v>
      </c>
      <c r="E600" s="1" t="n">
        <v>0.096818</v>
      </c>
      <c r="F600" s="1" t="n">
        <v>0.034891477010869</v>
      </c>
      <c r="G600" s="1" t="n">
        <v>0</v>
      </c>
      <c r="H600" s="1" t="n">
        <v>0.11205397043501</v>
      </c>
      <c r="I600" s="1" t="n">
        <v>0.32989</v>
      </c>
    </row>
    <row r="601" customFormat="false" ht="12" hidden="false" customHeight="false" outlineLevel="0" collapsed="false">
      <c r="A601" s="0" t="n">
        <v>601</v>
      </c>
      <c r="B601" s="4" t="s">
        <v>10</v>
      </c>
      <c r="C601" s="1" t="n">
        <v>0.00543775</v>
      </c>
      <c r="D601" s="1" t="n">
        <v>0.0713080602894932</v>
      </c>
      <c r="E601" s="1" t="n">
        <v>0.275895</v>
      </c>
      <c r="F601" s="1" t="n">
        <v>0.0245295342393613</v>
      </c>
      <c r="G601" s="1" t="n">
        <v>0.2225775</v>
      </c>
      <c r="H601" s="1" t="n">
        <v>0.0909732687386795</v>
      </c>
      <c r="I601" s="1" t="n">
        <v>0.1183875</v>
      </c>
      <c r="J601" s="1" t="n">
        <v>0.0531355390722631</v>
      </c>
    </row>
    <row r="602" customFormat="false" ht="12" hidden="false" customHeight="false" outlineLevel="0" collapsed="false">
      <c r="A602" s="0" t="n">
        <v>602</v>
      </c>
      <c r="B602" s="4" t="s">
        <v>7</v>
      </c>
      <c r="C602" s="1" t="n">
        <v>0.092129</v>
      </c>
      <c r="D602" s="1" t="n">
        <v>0.122145726493671</v>
      </c>
      <c r="E602" s="1" t="n">
        <v>0.299785</v>
      </c>
      <c r="F602" s="1" t="n">
        <v>0.123326493706746</v>
      </c>
      <c r="G602" s="1" t="n">
        <v>0.137365</v>
      </c>
      <c r="H602" s="1" t="n">
        <v>0.167281837527768</v>
      </c>
      <c r="I602" s="1" t="n">
        <v>0.40008</v>
      </c>
      <c r="J602" s="1" t="n">
        <v>0.401990205104552</v>
      </c>
    </row>
    <row r="603" customFormat="false" ht="12" hidden="false" customHeight="false" outlineLevel="0" collapsed="false">
      <c r="A603" s="0" t="n">
        <v>603</v>
      </c>
      <c r="B603" s="4" t="s">
        <v>8</v>
      </c>
      <c r="C603" s="1" t="n">
        <v>0.015827</v>
      </c>
      <c r="D603" s="1" t="n">
        <v>0.0677837652490132</v>
      </c>
      <c r="E603" s="1" t="n">
        <v>0.11215</v>
      </c>
      <c r="F603" s="1" t="n">
        <v>0.0465559104733223</v>
      </c>
      <c r="G603" s="1" t="n">
        <v>0.1449935</v>
      </c>
      <c r="H603" s="1" t="n">
        <v>0.045461239853308</v>
      </c>
      <c r="I603" s="1" t="n">
        <v>0.1133545</v>
      </c>
      <c r="J603" s="1" t="n">
        <v>0.0615967788159413</v>
      </c>
    </row>
    <row r="604" customFormat="false" ht="12" hidden="false" customHeight="false" outlineLevel="0" collapsed="false">
      <c r="A604" s="0" t="n">
        <v>604</v>
      </c>
      <c r="B604" s="4" t="s">
        <v>10</v>
      </c>
      <c r="C604" s="1" t="n">
        <v>0.14569825</v>
      </c>
      <c r="D604" s="1" t="n">
        <v>0.072120356388355</v>
      </c>
      <c r="E604" s="1" t="n">
        <v>0.377875</v>
      </c>
      <c r="F604" s="1" t="n">
        <v>0.0779019540833219</v>
      </c>
      <c r="G604" s="1" t="n">
        <v>0.4365725</v>
      </c>
      <c r="H604" s="1" t="n">
        <v>0.0354821404606129</v>
      </c>
      <c r="I604" s="1" t="n">
        <v>0.23447</v>
      </c>
      <c r="J604" s="1" t="n">
        <v>0.094243191796543</v>
      </c>
    </row>
    <row r="605" customFormat="false" ht="12" hidden="false" customHeight="false" outlineLevel="0" collapsed="false">
      <c r="A605" s="0" t="n">
        <v>605</v>
      </c>
      <c r="B605" s="4" t="s">
        <v>10</v>
      </c>
      <c r="C605" s="1" t="n">
        <v>0.4126875</v>
      </c>
      <c r="D605" s="1" t="n">
        <v>0.0422706362817816</v>
      </c>
      <c r="E605" s="1" t="n">
        <v>0.5348</v>
      </c>
      <c r="F605" s="1" t="n">
        <v>0.0528067344190114</v>
      </c>
      <c r="G605" s="1" t="n">
        <v>0.634305</v>
      </c>
      <c r="H605" s="1" t="n">
        <v>0.100826789594829</v>
      </c>
      <c r="I605" s="1" t="n">
        <v>0.233305</v>
      </c>
      <c r="J605" s="1" t="n">
        <v>0.00130814754519511</v>
      </c>
    </row>
    <row r="606" customFormat="false" ht="12" hidden="false" customHeight="false" outlineLevel="0" collapsed="false">
      <c r="A606" s="0" t="n">
        <v>606</v>
      </c>
      <c r="B606" s="4" t="s">
        <v>10</v>
      </c>
      <c r="C606" s="1" t="n">
        <v>0.6022025</v>
      </c>
      <c r="D606" s="1" t="n">
        <v>0.0494553909262344</v>
      </c>
      <c r="E606" s="1" t="n">
        <v>0.80979</v>
      </c>
      <c r="F606" s="1" t="n">
        <v>0.0688439162163223</v>
      </c>
      <c r="G606" s="1" t="n">
        <v>0.8846625</v>
      </c>
      <c r="H606" s="1" t="n">
        <v>0.0714848195423336</v>
      </c>
      <c r="I606" s="1" t="n">
        <v>0.29251</v>
      </c>
      <c r="J606" s="1" t="n">
        <v>0.0163765930522805</v>
      </c>
    </row>
    <row r="607" customFormat="false" ht="12" hidden="false" customHeight="false" outlineLevel="0" collapsed="false">
      <c r="A607" s="0" t="n">
        <v>607</v>
      </c>
      <c r="B607" s="4" t="s">
        <v>9</v>
      </c>
      <c r="C607" s="1" t="n">
        <v>0.57818</v>
      </c>
      <c r="D607" s="1" t="n">
        <v>0.0882690028643502</v>
      </c>
      <c r="E607" s="1" t="n">
        <v>0.0900715</v>
      </c>
      <c r="F607" s="1" t="n">
        <v>0.0511499832306913</v>
      </c>
      <c r="G607" s="1" t="n">
        <v>0.570495</v>
      </c>
      <c r="H607" s="1" t="n">
        <v>0.173296561708535</v>
      </c>
      <c r="I607" s="1" t="n">
        <v>0.343595</v>
      </c>
      <c r="J607" s="1" t="n">
        <v>0.0348532932446849</v>
      </c>
    </row>
    <row r="608" customFormat="false" ht="12" hidden="false" customHeight="false" outlineLevel="0" collapsed="false">
      <c r="A608" s="0" t="n">
        <v>608</v>
      </c>
      <c r="B608" s="4" t="s">
        <v>9</v>
      </c>
      <c r="C608" s="1" t="n">
        <v>0.2350775</v>
      </c>
      <c r="D608" s="1" t="n">
        <v>0.0511639569586508</v>
      </c>
      <c r="E608" s="1" t="n">
        <v>0.163565</v>
      </c>
      <c r="F608" s="1" t="n">
        <v>0.0149411662864718</v>
      </c>
      <c r="G608" s="1" t="n">
        <v>0.45447</v>
      </c>
      <c r="H608" s="1" t="n">
        <v>0.0695033179064136</v>
      </c>
      <c r="I608" s="1" t="n">
        <v>0.190355</v>
      </c>
      <c r="J608" s="1" t="n">
        <v>0.0389969389824381</v>
      </c>
    </row>
    <row r="609" customFormat="false" ht="12" hidden="false" customHeight="false" outlineLevel="0" collapsed="false">
      <c r="A609" s="0" t="n">
        <v>609</v>
      </c>
      <c r="B609" s="4" t="s">
        <v>10</v>
      </c>
      <c r="C609" s="1" t="n">
        <v>0.4818</v>
      </c>
      <c r="D609" s="1" t="n">
        <v>0.0769289858679202</v>
      </c>
      <c r="E609" s="1" t="n">
        <v>0.607025</v>
      </c>
      <c r="F609" s="1" t="n">
        <v>0.0795141575444273</v>
      </c>
      <c r="G609" s="1" t="n">
        <v>0.4365425</v>
      </c>
      <c r="H609" s="1" t="n">
        <v>0.201902354679186</v>
      </c>
      <c r="I609" s="1" t="n">
        <v>0.32495</v>
      </c>
      <c r="J609" s="1" t="n">
        <v>0.0952048570189567</v>
      </c>
    </row>
    <row r="610" customFormat="false" ht="12" hidden="false" customHeight="false" outlineLevel="0" collapsed="false">
      <c r="A610" s="0" t="n">
        <v>610</v>
      </c>
      <c r="B610" s="4" t="s">
        <v>7</v>
      </c>
      <c r="C610" s="1" t="n">
        <v>0.8118025</v>
      </c>
      <c r="D610" s="1" t="n">
        <v>0.0903595497166736</v>
      </c>
      <c r="E610" s="1" t="n">
        <v>0.434319</v>
      </c>
      <c r="F610" s="1" t="n">
        <v>0.489163743302792</v>
      </c>
      <c r="I610" s="1" t="n">
        <v>0.67157</v>
      </c>
      <c r="J610" s="1" t="n">
        <v>0.263722545111335</v>
      </c>
    </row>
    <row r="611" customFormat="false" ht="12" hidden="false" customHeight="false" outlineLevel="0" collapsed="false">
      <c r="A611" s="0" t="n">
        <v>611</v>
      </c>
      <c r="B611" s="4" t="s">
        <v>10</v>
      </c>
      <c r="C611" s="1" t="n">
        <v>0.566195</v>
      </c>
      <c r="D611" s="1" t="n">
        <v>0.0331837927307895</v>
      </c>
      <c r="E611" s="1" t="n">
        <v>0.718025</v>
      </c>
      <c r="F611" s="1" t="n">
        <v>0.0186039794130181</v>
      </c>
      <c r="G611" s="1" t="n">
        <v>0.8026975</v>
      </c>
      <c r="H611" s="1" t="n">
        <v>0.161569714442404</v>
      </c>
      <c r="I611" s="1" t="n">
        <v>0.53241</v>
      </c>
      <c r="J611" s="1" t="n">
        <v>0.256736330113212</v>
      </c>
    </row>
    <row r="612" customFormat="false" ht="12" hidden="false" customHeight="false" outlineLevel="0" collapsed="false">
      <c r="A612" s="0" t="n">
        <v>612</v>
      </c>
      <c r="B612" s="4" t="s">
        <v>9</v>
      </c>
      <c r="C612" s="1" t="n">
        <v>0.23491</v>
      </c>
      <c r="D612" s="1" t="n">
        <v>0.0657569235898396</v>
      </c>
      <c r="E612" s="1" t="n">
        <v>0.25099</v>
      </c>
      <c r="F612" s="1" t="n">
        <v>0.0293025050123705</v>
      </c>
      <c r="G612" s="1" t="n">
        <v>0.477185</v>
      </c>
      <c r="H612" s="1" t="n">
        <v>0.101757805761196</v>
      </c>
      <c r="I612" s="1" t="n">
        <v>0.2313745</v>
      </c>
      <c r="J612" s="1" t="n">
        <v>0.23629458017589</v>
      </c>
    </row>
    <row r="613" customFormat="false" ht="12" hidden="false" customHeight="false" outlineLevel="0" collapsed="false">
      <c r="A613" s="0" t="n">
        <v>613</v>
      </c>
      <c r="B613" s="4" t="s">
        <v>10</v>
      </c>
      <c r="C613" s="1" t="n">
        <v>0.276515</v>
      </c>
      <c r="D613" s="1" t="n">
        <v>0.0362849560194488</v>
      </c>
      <c r="E613" s="1" t="n">
        <v>0.68582</v>
      </c>
      <c r="F613" s="1" t="n">
        <v>0.0452124075890678</v>
      </c>
      <c r="G613" s="1" t="n">
        <v>0.407125</v>
      </c>
      <c r="H613" s="1" t="n">
        <v>0.0615566430208795</v>
      </c>
      <c r="I613" s="1" t="n">
        <v>0.385605</v>
      </c>
      <c r="J613" s="1" t="n">
        <v>0.140268772183975</v>
      </c>
    </row>
    <row r="614" customFormat="false" ht="12" hidden="false" customHeight="false" outlineLevel="0" collapsed="false">
      <c r="A614" s="0" t="n">
        <v>614</v>
      </c>
      <c r="B614" s="4" t="s">
        <v>7</v>
      </c>
      <c r="C614" s="1" t="n">
        <v>0.157397</v>
      </c>
      <c r="D614" s="1" t="n">
        <v>0.0597670360315785</v>
      </c>
      <c r="E614" s="1" t="n">
        <v>0.599215</v>
      </c>
      <c r="F614" s="1" t="n">
        <v>0.121728432381264</v>
      </c>
      <c r="G614" s="1" t="n">
        <v>0.191945</v>
      </c>
      <c r="H614" s="1" t="n">
        <v>0.120526350853247</v>
      </c>
      <c r="I614" s="1" t="n">
        <v>0.1409215</v>
      </c>
      <c r="J614" s="1" t="n">
        <v>0.073607694601176</v>
      </c>
    </row>
    <row r="615" customFormat="false" ht="12" hidden="false" customHeight="false" outlineLevel="0" collapsed="false">
      <c r="A615" s="0" t="n">
        <v>615</v>
      </c>
      <c r="B615" s="4" t="s">
        <v>9</v>
      </c>
      <c r="C615" s="1" t="n">
        <v>0.536385</v>
      </c>
      <c r="D615" s="1" t="n">
        <v>0.194626603611462</v>
      </c>
      <c r="E615" s="1" t="n">
        <v>0</v>
      </c>
      <c r="F615" s="1" t="n">
        <v>0.376343442150916</v>
      </c>
      <c r="I615" s="1" t="n">
        <v>0.52551</v>
      </c>
      <c r="J615" s="1" t="n">
        <v>0.269930942650153</v>
      </c>
    </row>
    <row r="616" customFormat="false" ht="12" hidden="false" customHeight="false" outlineLevel="0" collapsed="false">
      <c r="A616" s="0" t="n">
        <v>616</v>
      </c>
      <c r="B616" s="4" t="s">
        <v>7</v>
      </c>
      <c r="C616" s="1" t="n">
        <v>0.25117</v>
      </c>
      <c r="D616" s="1" t="n">
        <v>0.0280857959355496</v>
      </c>
      <c r="E616" s="1" t="n">
        <v>0.709286666666667</v>
      </c>
      <c r="F616" s="1" t="n">
        <v>0.054276258468444</v>
      </c>
      <c r="G616" s="1" t="n">
        <v>0.46175</v>
      </c>
      <c r="H616" s="1" t="n">
        <v>0.0760470084881713</v>
      </c>
      <c r="I616" s="1" t="n">
        <v>0.31495</v>
      </c>
      <c r="J616" s="1" t="n">
        <v>0.114593724959092</v>
      </c>
    </row>
    <row r="617" customFormat="false" ht="12" hidden="false" customHeight="false" outlineLevel="0" collapsed="false">
      <c r="A617" s="0" t="n">
        <v>617</v>
      </c>
      <c r="B617" s="4" t="s">
        <v>10</v>
      </c>
      <c r="C617" s="1" t="n">
        <v>0.6171025</v>
      </c>
      <c r="D617" s="1" t="n">
        <v>0.0237424828454538</v>
      </c>
      <c r="E617" s="1" t="n">
        <v>0.90902</v>
      </c>
      <c r="F617" s="1" t="n">
        <v>0.141748359073395</v>
      </c>
      <c r="G617" s="1" t="n">
        <v>0.9199825</v>
      </c>
      <c r="H617" s="1" t="n">
        <v>0.278835245067166</v>
      </c>
      <c r="I617" s="1" t="n">
        <v>0.63255</v>
      </c>
      <c r="J617" s="1" t="n">
        <v>0.222922483836871</v>
      </c>
    </row>
    <row r="618" customFormat="false" ht="12" hidden="false" customHeight="false" outlineLevel="0" collapsed="false">
      <c r="A618" s="0" t="n">
        <v>618</v>
      </c>
      <c r="B618" s="4" t="s">
        <v>10</v>
      </c>
      <c r="C618" s="1" t="n">
        <v>0</v>
      </c>
      <c r="D618" s="1" t="n">
        <v>0.0383807311594742</v>
      </c>
      <c r="E618" s="1" t="n">
        <v>0.0268226666666667</v>
      </c>
      <c r="F618" s="1" t="n">
        <v>0.125137896715317</v>
      </c>
      <c r="G618" s="1" t="n">
        <v>0.064757</v>
      </c>
      <c r="H618" s="1" t="n">
        <v>0.184917356304557</v>
      </c>
      <c r="I618" s="1" t="n">
        <v>0.145235</v>
      </c>
      <c r="J618" s="1" t="n">
        <v>0.0477084945266564</v>
      </c>
    </row>
    <row r="619" customFormat="false" ht="12" hidden="false" customHeight="false" outlineLevel="0" collapsed="false">
      <c r="A619" s="0" t="n">
        <v>619</v>
      </c>
      <c r="B619" s="4" t="s">
        <v>10</v>
      </c>
      <c r="C619" s="1" t="n">
        <v>1.0340775</v>
      </c>
      <c r="D619" s="1" t="n">
        <v>0.123803766871879</v>
      </c>
      <c r="E619" s="1" t="n">
        <v>0.770473333333333</v>
      </c>
      <c r="F619" s="1" t="n">
        <v>0.0650095118681361</v>
      </c>
      <c r="G619" s="1" t="n">
        <v>0.87476</v>
      </c>
      <c r="H619" s="1" t="n">
        <v>0.209462538416778</v>
      </c>
      <c r="I619" s="1" t="n">
        <v>0.935185</v>
      </c>
      <c r="J619" s="1" t="n">
        <v>0.0174867506987433</v>
      </c>
    </row>
    <row r="620" customFormat="false" ht="12" hidden="false" customHeight="false" outlineLevel="0" collapsed="false">
      <c r="A620" s="0" t="n">
        <v>620</v>
      </c>
      <c r="B620" s="4" t="s">
        <v>10</v>
      </c>
      <c r="C620" s="1" t="n">
        <v>1.08522</v>
      </c>
      <c r="D620" s="1" t="n">
        <v>0.244090855625523</v>
      </c>
      <c r="E620" s="1" t="n">
        <v>1.15755666666667</v>
      </c>
      <c r="F620" s="1" t="n">
        <v>0.14519605240272</v>
      </c>
      <c r="G620" s="1" t="n">
        <v>1.1096</v>
      </c>
      <c r="H620" s="1" t="n">
        <v>0.108364600616007</v>
      </c>
      <c r="I620" s="1" t="n">
        <v>0.82659</v>
      </c>
      <c r="J620" s="1" t="n">
        <v>0.103053742290128</v>
      </c>
    </row>
    <row r="621" customFormat="false" ht="12" hidden="false" customHeight="false" outlineLevel="0" collapsed="false">
      <c r="A621" s="0" t="n">
        <v>621</v>
      </c>
      <c r="B621" s="4" t="s">
        <v>9</v>
      </c>
      <c r="C621" s="1" t="n">
        <v>0.4923875</v>
      </c>
      <c r="D621" s="1" t="n">
        <v>0.0719925859029942</v>
      </c>
      <c r="E621" s="1" t="n">
        <v>0.306846666666667</v>
      </c>
      <c r="F621" s="1" t="n">
        <v>0.17265243303624</v>
      </c>
      <c r="G621" s="1" t="n">
        <v>0.600155</v>
      </c>
      <c r="H621" s="1" t="n">
        <v>0.118037377837135</v>
      </c>
      <c r="I621" s="1" t="n">
        <v>0.64212</v>
      </c>
      <c r="J621" s="1" t="n">
        <v>0.269379399360827</v>
      </c>
    </row>
    <row r="622" customFormat="false" ht="12" hidden="false" customHeight="false" outlineLevel="0" collapsed="false">
      <c r="A622" s="0" t="n">
        <v>622</v>
      </c>
      <c r="B622" s="4" t="s">
        <v>10</v>
      </c>
      <c r="C622" s="1" t="n">
        <v>0.69388</v>
      </c>
      <c r="D622" s="1" t="n">
        <v>0.152061904718659</v>
      </c>
      <c r="E622" s="1" t="n">
        <v>0.68531</v>
      </c>
      <c r="F622" s="1" t="n">
        <v>0.0805109911751185</v>
      </c>
      <c r="G622" s="1" t="n">
        <v>0.551403333333333</v>
      </c>
      <c r="H622" s="1" t="n">
        <v>0.0971384215093767</v>
      </c>
      <c r="I622" s="1" t="n">
        <v>0.54483</v>
      </c>
      <c r="J622" s="1" t="n">
        <v>0.00663266160752985</v>
      </c>
    </row>
    <row r="623" customFormat="false" ht="12" hidden="false" customHeight="false" outlineLevel="0" collapsed="false">
      <c r="A623" s="0" t="n">
        <v>623</v>
      </c>
      <c r="B623" s="4" t="s">
        <v>8</v>
      </c>
      <c r="C623" s="1" t="n">
        <v>0.3565675</v>
      </c>
      <c r="D623" s="1" t="n">
        <v>0.101215782819018</v>
      </c>
      <c r="E623" s="1" t="n">
        <v>0.21547355</v>
      </c>
      <c r="F623" s="1" t="n">
        <v>0.299002153034397</v>
      </c>
      <c r="I623" s="1" t="n">
        <v>0.63536</v>
      </c>
    </row>
    <row r="624" customFormat="false" ht="12" hidden="false" customHeight="false" outlineLevel="0" collapsed="false">
      <c r="A624" s="0" t="n">
        <v>624</v>
      </c>
      <c r="B624" s="4" t="s">
        <v>10</v>
      </c>
      <c r="C624" s="1" t="n">
        <v>0.176</v>
      </c>
      <c r="D624" s="1" t="n">
        <v>0.0757643192186577</v>
      </c>
      <c r="E624" s="1" t="n">
        <v>0.32878</v>
      </c>
      <c r="F624" s="1" t="n">
        <v>0.0694104365351494</v>
      </c>
      <c r="G624" s="1" t="n">
        <v>0.229046666666667</v>
      </c>
      <c r="H624" s="1" t="n">
        <v>0.100815004008993</v>
      </c>
      <c r="I624" s="1" t="n">
        <v>0.271055</v>
      </c>
      <c r="J624" s="1" t="n">
        <v>0.00666801694658914</v>
      </c>
    </row>
    <row r="625" customFormat="false" ht="12" hidden="false" customHeight="false" outlineLevel="0" collapsed="false">
      <c r="A625" s="0" t="n">
        <v>625</v>
      </c>
      <c r="B625" s="4" t="s">
        <v>8</v>
      </c>
      <c r="C625" s="1" t="n">
        <v>0.044614</v>
      </c>
      <c r="D625" s="1" t="n">
        <v>0.0517921945985429</v>
      </c>
      <c r="E625" s="1" t="n">
        <v>0</v>
      </c>
      <c r="F625" s="1" t="n">
        <v>0.0224911184026051</v>
      </c>
      <c r="G625" s="1" t="n">
        <v>0</v>
      </c>
      <c r="H625" s="1" t="n">
        <v>0.0127015469784196</v>
      </c>
      <c r="I625" s="1" t="n">
        <v>0.19994</v>
      </c>
      <c r="J625" s="1" t="n">
        <v>0.0776403245742829</v>
      </c>
    </row>
    <row r="626" customFormat="false" ht="12" hidden="false" customHeight="false" outlineLevel="0" collapsed="false">
      <c r="A626" s="0" t="n">
        <v>626</v>
      </c>
      <c r="B626" s="4" t="s">
        <v>8</v>
      </c>
      <c r="C626" s="1" t="n">
        <v>0.17243675</v>
      </c>
      <c r="D626" s="1" t="n">
        <v>0.0877184859398709</v>
      </c>
      <c r="E626" s="1" t="n">
        <v>0</v>
      </c>
      <c r="F626" s="1" t="n">
        <v>0.251437271895</v>
      </c>
      <c r="I626" s="1" t="n">
        <v>0.52921</v>
      </c>
      <c r="J626" s="1" t="n">
        <v>0.257231304860042</v>
      </c>
    </row>
    <row r="627" customFormat="false" ht="12" hidden="false" customHeight="false" outlineLevel="0" collapsed="false">
      <c r="A627" s="0" t="n">
        <v>627</v>
      </c>
      <c r="B627" s="4" t="s">
        <v>10</v>
      </c>
      <c r="C627" s="1" t="n">
        <v>0.54476</v>
      </c>
      <c r="D627" s="1" t="n">
        <v>0.0717270734567267</v>
      </c>
      <c r="E627" s="1" t="n">
        <v>0.55566</v>
      </c>
      <c r="F627" s="1" t="n">
        <v>0.0687121452146562</v>
      </c>
      <c r="G627" s="1" t="n">
        <v>0.549265</v>
      </c>
      <c r="H627" s="1" t="n">
        <v>0.0661466827084573</v>
      </c>
      <c r="I627" s="1" t="n">
        <v>0.66776</v>
      </c>
      <c r="J627" s="1" t="n">
        <v>0.015245222202382</v>
      </c>
    </row>
    <row r="628" customFormat="false" ht="12" hidden="false" customHeight="false" outlineLevel="0" collapsed="false">
      <c r="A628" s="0" t="n">
        <v>628</v>
      </c>
      <c r="B628" s="4" t="s">
        <v>10</v>
      </c>
      <c r="C628" s="1" t="n">
        <v>0.674835</v>
      </c>
      <c r="D628" s="1" t="n">
        <v>0.0589600387268077</v>
      </c>
      <c r="E628" s="1" t="n">
        <v>0.830606666666667</v>
      </c>
      <c r="F628" s="1" t="n">
        <v>0.0485864922929546</v>
      </c>
      <c r="G628" s="1" t="n">
        <v>0.724115</v>
      </c>
      <c r="H628" s="1" t="n">
        <v>0.0599621694626426</v>
      </c>
      <c r="I628" s="1" t="n">
        <v>0.77065</v>
      </c>
      <c r="J628" s="1" t="n">
        <v>0.0841739912324466</v>
      </c>
    </row>
    <row r="629" customFormat="false" ht="12" hidden="false" customHeight="false" outlineLevel="0" collapsed="false">
      <c r="A629" s="0" t="n">
        <v>629</v>
      </c>
      <c r="B629" s="4" t="s">
        <v>9</v>
      </c>
      <c r="C629" s="1" t="n">
        <v>0.562525</v>
      </c>
      <c r="D629" s="1" t="n">
        <v>0.0995331912814347</v>
      </c>
      <c r="E629" s="1" t="n">
        <v>0.397306666666667</v>
      </c>
      <c r="F629" s="1" t="n">
        <v>0.116781994474034</v>
      </c>
      <c r="G629" s="1" t="n">
        <v>0.57496</v>
      </c>
      <c r="H629" s="1" t="n">
        <v>0.0548648466688826</v>
      </c>
      <c r="I629" s="1" t="n">
        <v>0.67031</v>
      </c>
      <c r="J629" s="1" t="n">
        <v>0.0644457120373419</v>
      </c>
    </row>
    <row r="630" customFormat="false" ht="12" hidden="false" customHeight="false" outlineLevel="0" collapsed="false">
      <c r="A630" s="0" t="n">
        <v>630</v>
      </c>
      <c r="B630" s="4" t="s">
        <v>9</v>
      </c>
      <c r="C630" s="1" t="n">
        <v>0.669105</v>
      </c>
      <c r="D630" s="1" t="n">
        <v>0.193434728784673</v>
      </c>
      <c r="E630" s="1" t="n">
        <v>0.387826666666667</v>
      </c>
      <c r="F630" s="1" t="n">
        <v>0.0595384332455376</v>
      </c>
      <c r="G630" s="1" t="n">
        <v>0.6312525</v>
      </c>
      <c r="H630" s="1" t="n">
        <v>0.0374306437516999</v>
      </c>
      <c r="I630" s="1" t="n">
        <v>0.80046</v>
      </c>
      <c r="J630" s="1" t="n">
        <v>0.0449012806053458</v>
      </c>
    </row>
    <row r="631" customFormat="false" ht="12" hidden="false" customHeight="false" outlineLevel="0" collapsed="false">
      <c r="A631" s="0" t="n">
        <v>631</v>
      </c>
      <c r="B631" s="4" t="s">
        <v>10</v>
      </c>
      <c r="C631" s="1" t="n">
        <v>0.75431</v>
      </c>
      <c r="D631" s="1" t="n">
        <v>0.100822372847829</v>
      </c>
      <c r="E631" s="1" t="n">
        <v>0.68295</v>
      </c>
      <c r="F631" s="1" t="n">
        <v>0.0888967890308756</v>
      </c>
      <c r="G631" s="1" t="n">
        <v>0.69541</v>
      </c>
      <c r="H631" s="1" t="n">
        <v>0.0621463182068469</v>
      </c>
      <c r="I631" s="1" t="n">
        <v>0.866175</v>
      </c>
      <c r="J631" s="1" t="n">
        <v>0.00953887047820653</v>
      </c>
    </row>
    <row r="632" customFormat="false" ht="12" hidden="false" customHeight="false" outlineLevel="0" collapsed="false">
      <c r="A632" s="0" t="n">
        <v>632</v>
      </c>
      <c r="B632" s="4" t="s">
        <v>10</v>
      </c>
      <c r="C632" s="1" t="n">
        <v>0.87748</v>
      </c>
      <c r="D632" s="1" t="n">
        <v>0.113542452266395</v>
      </c>
      <c r="E632" s="1" t="n">
        <v>0.723231</v>
      </c>
      <c r="F632" s="1" t="n">
        <v>0.443155806119398</v>
      </c>
      <c r="G632" s="1" t="n">
        <v>0.73272</v>
      </c>
      <c r="H632" s="1" t="n">
        <v>0.0803304222155799</v>
      </c>
      <c r="I632" s="1" t="n">
        <v>1.24925</v>
      </c>
      <c r="J632" s="1" t="n">
        <v>0.104156828868778</v>
      </c>
    </row>
    <row r="633" customFormat="false" ht="12" hidden="false" customHeight="false" outlineLevel="0" collapsed="false">
      <c r="A633" s="0" t="n">
        <v>633</v>
      </c>
      <c r="B633" s="4" t="s">
        <v>9</v>
      </c>
      <c r="C633" s="1" t="n">
        <v>0.15118825</v>
      </c>
      <c r="D633" s="1" t="n">
        <v>0.0800094555177699</v>
      </c>
      <c r="E633" s="1" t="n">
        <v>0.19067575</v>
      </c>
      <c r="F633" s="1" t="n">
        <v>0.109791915514076</v>
      </c>
      <c r="G633" s="1" t="n">
        <v>0.3115175</v>
      </c>
      <c r="H633" s="1" t="n">
        <v>0.0737203261771587</v>
      </c>
      <c r="I633" s="1" t="n">
        <v>0.400085</v>
      </c>
      <c r="J633" s="1" t="n">
        <v>0.0495328300221177</v>
      </c>
    </row>
    <row r="634" customFormat="false" ht="12" hidden="false" customHeight="false" outlineLevel="0" collapsed="false">
      <c r="A634" s="0" t="n">
        <v>634</v>
      </c>
      <c r="B634" s="4" t="s">
        <v>8</v>
      </c>
      <c r="C634" s="1" t="n">
        <v>0</v>
      </c>
      <c r="D634" s="1" t="n">
        <v>0.0614880251241383</v>
      </c>
      <c r="E634" s="1" t="n">
        <v>0.13120615</v>
      </c>
      <c r="F634" s="1" t="n">
        <v>0.0830060480484605</v>
      </c>
      <c r="G634" s="1" t="n">
        <v>0.064870175</v>
      </c>
      <c r="H634" s="1" t="n">
        <v>0.070766817496544</v>
      </c>
      <c r="I634" s="1" t="n">
        <v>0.08447</v>
      </c>
      <c r="J634" s="1" t="n">
        <v>0.0471357380338953</v>
      </c>
    </row>
    <row r="635" customFormat="false" ht="12" hidden="false" customHeight="false" outlineLevel="0" collapsed="false">
      <c r="A635" s="0" t="n">
        <v>635</v>
      </c>
      <c r="B635" s="4" t="s">
        <v>8</v>
      </c>
      <c r="C635" s="1" t="n">
        <v>0</v>
      </c>
      <c r="D635" s="1" t="n">
        <v>0.0738036341765544</v>
      </c>
      <c r="E635" s="1" t="n">
        <v>0.059844675</v>
      </c>
      <c r="F635" s="1" t="n">
        <v>0.062872931014514</v>
      </c>
      <c r="G635" s="1" t="n">
        <v>0.037302125</v>
      </c>
      <c r="H635" s="1" t="n">
        <v>0.109214999022093</v>
      </c>
      <c r="I635" s="1" t="n">
        <v>0.0395155</v>
      </c>
      <c r="J635" s="1" t="n">
        <v>0.0288308647893191</v>
      </c>
    </row>
    <row r="636" customFormat="false" ht="12" hidden="false" customHeight="false" outlineLevel="0" collapsed="false">
      <c r="A636" s="0" t="n">
        <v>636</v>
      </c>
      <c r="B636" s="4" t="s">
        <v>7</v>
      </c>
      <c r="C636" s="1" t="n">
        <v>0</v>
      </c>
      <c r="D636" s="1" t="n">
        <v>0.0645742024057079</v>
      </c>
      <c r="E636" s="1" t="n">
        <v>0.208528</v>
      </c>
      <c r="F636" s="1" t="n">
        <v>0.104195141166307</v>
      </c>
      <c r="G636" s="1" t="n">
        <v>0.19172075</v>
      </c>
      <c r="H636" s="1" t="n">
        <v>0.141291503786498</v>
      </c>
      <c r="I636" s="1" t="n">
        <v>0.047678</v>
      </c>
      <c r="J636" s="1" t="n">
        <v>0.0550609908374341</v>
      </c>
    </row>
    <row r="637" customFormat="false" ht="12" hidden="false" customHeight="false" outlineLevel="0" collapsed="false">
      <c r="A637" s="0" t="n">
        <v>637</v>
      </c>
      <c r="B637" s="4" t="s">
        <v>7</v>
      </c>
      <c r="C637" s="1" t="n">
        <v>0.25578</v>
      </c>
      <c r="D637" s="1" t="n">
        <v>0.0635110095442777</v>
      </c>
      <c r="E637" s="1" t="n">
        <v>0.48121</v>
      </c>
      <c r="F637" s="1" t="n">
        <v>0.104267027865956</v>
      </c>
      <c r="G637" s="1" t="n">
        <v>0.296685</v>
      </c>
      <c r="H637" s="1" t="n">
        <v>0.128252427267479</v>
      </c>
      <c r="I637" s="1" t="n">
        <v>0.311865</v>
      </c>
      <c r="J637" s="1" t="n">
        <v>0.239235437278845</v>
      </c>
    </row>
    <row r="638" customFormat="false" ht="12" hidden="false" customHeight="false" outlineLevel="0" collapsed="false">
      <c r="A638" s="0" t="n">
        <v>638</v>
      </c>
      <c r="B638" s="4" t="s">
        <v>10</v>
      </c>
      <c r="C638" s="1" t="n">
        <v>0.5408225</v>
      </c>
      <c r="D638" s="1" t="n">
        <v>0.0639204309408711</v>
      </c>
      <c r="E638" s="1" t="n">
        <v>0.9012175</v>
      </c>
      <c r="F638" s="1" t="n">
        <v>0.198947677941547</v>
      </c>
      <c r="G638" s="1" t="n">
        <v>0.82615</v>
      </c>
      <c r="H638" s="1" t="n">
        <v>0.12156088817269</v>
      </c>
      <c r="I638" s="1" t="n">
        <v>0.54313</v>
      </c>
      <c r="J638" s="1" t="n">
        <v>0.0528208765546351</v>
      </c>
    </row>
    <row r="639" customFormat="false" ht="12" hidden="false" customHeight="false" outlineLevel="0" collapsed="false">
      <c r="A639" s="0" t="n">
        <v>639</v>
      </c>
      <c r="B639" s="4" t="s">
        <v>9</v>
      </c>
      <c r="C639" s="1" t="n">
        <v>0.6049</v>
      </c>
      <c r="D639" s="1" t="n">
        <v>0.267902934412198</v>
      </c>
      <c r="E639" s="1" t="n">
        <v>0.51967</v>
      </c>
      <c r="F639" s="1" t="n">
        <v>0.114664250168336</v>
      </c>
      <c r="G639" s="1" t="n">
        <v>0.6406025</v>
      </c>
      <c r="H639" s="1" t="n">
        <v>0.250923475236973</v>
      </c>
      <c r="I639" s="1" t="n">
        <v>0.63912</v>
      </c>
      <c r="J639" s="1" t="n">
        <v>0.0202515382131827</v>
      </c>
    </row>
    <row r="640" customFormat="false" ht="12" hidden="false" customHeight="false" outlineLevel="0" collapsed="false">
      <c r="A640" s="0" t="n">
        <v>640</v>
      </c>
      <c r="B640" s="4" t="s">
        <v>10</v>
      </c>
      <c r="C640" s="1" t="n">
        <v>0.33303</v>
      </c>
      <c r="D640" s="1" t="n">
        <v>0.0514128589621961</v>
      </c>
      <c r="E640" s="1" t="n">
        <v>0.35143</v>
      </c>
      <c r="F640" s="1" t="n">
        <v>0.0877033112259737</v>
      </c>
      <c r="G640" s="1" t="n">
        <v>0</v>
      </c>
      <c r="H640" s="1" t="n">
        <v>0.0272441171723365</v>
      </c>
      <c r="I640" s="1" t="n">
        <v>0.392815</v>
      </c>
      <c r="J640" s="1" t="n">
        <v>0.0989030254845624</v>
      </c>
    </row>
    <row r="641" customFormat="false" ht="12" hidden="false" customHeight="false" outlineLevel="0" collapsed="false">
      <c r="A641" s="0" t="n">
        <v>641</v>
      </c>
      <c r="B641" s="4" t="s">
        <v>7</v>
      </c>
      <c r="C641" s="1" t="n">
        <v>0.3709125</v>
      </c>
      <c r="D641" s="1" t="n">
        <v>0.0579980645510406</v>
      </c>
      <c r="E641" s="1" t="n">
        <v>0.37268</v>
      </c>
      <c r="F641" s="1" t="n">
        <v>0.300854351638796</v>
      </c>
      <c r="I641" s="1" t="n">
        <v>0.493705</v>
      </c>
      <c r="J641" s="1" t="n">
        <v>0.104022478580353</v>
      </c>
    </row>
    <row r="642" customFormat="false" ht="12" hidden="false" customHeight="false" outlineLevel="0" collapsed="false">
      <c r="A642" s="0" t="n">
        <v>642</v>
      </c>
      <c r="B642" s="4" t="s">
        <v>10</v>
      </c>
      <c r="C642" s="1" t="n">
        <v>1.05563</v>
      </c>
      <c r="D642" s="1" t="n">
        <v>0.260847789460955</v>
      </c>
      <c r="E642" s="1" t="n">
        <v>0.9872</v>
      </c>
      <c r="F642" s="1" t="n">
        <v>0.0743591231793382</v>
      </c>
      <c r="G642" s="1" t="n">
        <v>1.0379775</v>
      </c>
      <c r="H642" s="1" t="n">
        <v>0.0479745143279221</v>
      </c>
      <c r="I642" s="1" t="n">
        <v>0.958025</v>
      </c>
      <c r="J642" s="1" t="n">
        <v>0.0147997449302344</v>
      </c>
    </row>
    <row r="643" customFormat="false" ht="12" hidden="false" customHeight="false" outlineLevel="0" collapsed="false">
      <c r="A643" s="0" t="n">
        <v>643</v>
      </c>
      <c r="B643" s="4" t="s">
        <v>10</v>
      </c>
      <c r="C643" s="1" t="n">
        <v>0.9248925</v>
      </c>
      <c r="D643" s="1" t="n">
        <v>0.148194855595597</v>
      </c>
      <c r="E643" s="1" t="n">
        <v>0.9708175</v>
      </c>
      <c r="F643" s="1" t="n">
        <v>0.129516605981627</v>
      </c>
      <c r="G643" s="1" t="n">
        <v>0.9824</v>
      </c>
      <c r="H643" s="1" t="n">
        <v>0.0875275648010385</v>
      </c>
      <c r="I643" s="1" t="n">
        <v>0.912095</v>
      </c>
      <c r="J643" s="1" t="n">
        <v>0.0112217846174305</v>
      </c>
    </row>
    <row r="644" customFormat="false" ht="12" hidden="false" customHeight="false" outlineLevel="0" collapsed="false">
      <c r="A644" s="0" t="n">
        <v>644</v>
      </c>
      <c r="B644" s="4" t="s">
        <v>9</v>
      </c>
      <c r="C644" s="1" t="n">
        <v>0.5086275</v>
      </c>
      <c r="D644" s="1" t="n">
        <v>0.121533695019118</v>
      </c>
      <c r="E644" s="1" t="n">
        <v>0.38009</v>
      </c>
      <c r="F644" s="1" t="n">
        <v>0.0869713769006792</v>
      </c>
      <c r="G644" s="1" t="n">
        <v>0.58166</v>
      </c>
      <c r="H644" s="1" t="n">
        <v>0.0711629365142651</v>
      </c>
      <c r="I644" s="1" t="n">
        <v>0.396035</v>
      </c>
      <c r="J644" s="1" t="n">
        <v>0.00419314321243626</v>
      </c>
    </row>
    <row r="645" customFormat="false" ht="12" hidden="false" customHeight="false" outlineLevel="0" collapsed="false">
      <c r="A645" s="0" t="n">
        <v>645</v>
      </c>
      <c r="B645" s="4" t="s">
        <v>10</v>
      </c>
      <c r="C645" s="1" t="n">
        <v>0.3373675</v>
      </c>
      <c r="D645" s="1" t="n">
        <v>0.131157713300947</v>
      </c>
      <c r="E645" s="1" t="n">
        <v>0.567326666666667</v>
      </c>
      <c r="F645" s="1" t="n">
        <v>0.0954588164253744</v>
      </c>
      <c r="G645" s="1" t="n">
        <v>0.2621705</v>
      </c>
      <c r="H645" s="1" t="n">
        <v>0.16657212804368</v>
      </c>
      <c r="I645" s="1" t="n">
        <v>0.22406</v>
      </c>
      <c r="J645" s="1" t="n">
        <v>0.017083699833467</v>
      </c>
    </row>
    <row r="646" customFormat="false" ht="12" hidden="false" customHeight="false" outlineLevel="0" collapsed="false">
      <c r="A646" s="0" t="n">
        <v>646</v>
      </c>
      <c r="B646" s="4" t="s">
        <v>7</v>
      </c>
      <c r="C646" s="1" t="n">
        <v>0.2027975</v>
      </c>
      <c r="D646" s="1" t="n">
        <v>0.0697739208085657</v>
      </c>
      <c r="E646" s="1" t="n">
        <v>0.326923333333333</v>
      </c>
      <c r="F646" s="1" t="n">
        <v>0.114555715847501</v>
      </c>
      <c r="I646" s="1" t="n">
        <v>0.154055</v>
      </c>
      <c r="J646" s="1" t="n">
        <v>0.0350512831434172</v>
      </c>
    </row>
    <row r="647" customFormat="false" ht="12" hidden="false" customHeight="false" outlineLevel="0" collapsed="false">
      <c r="A647" s="0" t="n">
        <v>647</v>
      </c>
      <c r="B647" s="4" t="s">
        <v>10</v>
      </c>
      <c r="C647" s="1" t="n">
        <v>0.21195525</v>
      </c>
      <c r="D647" s="1" t="n">
        <v>0.0950956541782186</v>
      </c>
      <c r="E647" s="1" t="n">
        <v>0.5855825</v>
      </c>
      <c r="F647" s="1" t="n">
        <v>0.161383546533303</v>
      </c>
      <c r="G647" s="1" t="n">
        <v>0.416585</v>
      </c>
      <c r="H647" s="1" t="n">
        <v>0.094168862688258</v>
      </c>
      <c r="I647" s="1" t="n">
        <v>0.0721285</v>
      </c>
      <c r="J647" s="1" t="n">
        <v>0.00629395745934145</v>
      </c>
    </row>
    <row r="648" customFormat="false" ht="12" hidden="false" customHeight="false" outlineLevel="0" collapsed="false">
      <c r="A648" s="0" t="n">
        <v>648</v>
      </c>
      <c r="B648" s="4" t="s">
        <v>9</v>
      </c>
      <c r="C648" s="1" t="n">
        <v>0.033634875</v>
      </c>
      <c r="D648" s="1" t="n">
        <v>0.0981804966735375</v>
      </c>
      <c r="E648" s="1" t="n">
        <v>0.1803225</v>
      </c>
      <c r="F648" s="1" t="n">
        <v>0.0784752323454137</v>
      </c>
      <c r="G648" s="1" t="n">
        <v>0.2961375</v>
      </c>
      <c r="H648" s="1" t="n">
        <v>0.0459199218749335</v>
      </c>
      <c r="I648" s="1" t="n">
        <v>0.0803025</v>
      </c>
      <c r="J648" s="1" t="n">
        <v>0.0381236621076727</v>
      </c>
    </row>
    <row r="649" customFormat="false" ht="12" hidden="false" customHeight="false" outlineLevel="0" collapsed="false">
      <c r="A649" s="0" t="n">
        <v>649</v>
      </c>
      <c r="B649" s="4" t="s">
        <v>10</v>
      </c>
      <c r="C649" s="1" t="n">
        <v>0.059102</v>
      </c>
      <c r="D649" s="1" t="n">
        <v>0.0412096977502464</v>
      </c>
      <c r="E649" s="1" t="n">
        <v>0.5464025</v>
      </c>
      <c r="F649" s="1" t="n">
        <v>0.226999089921083</v>
      </c>
      <c r="G649" s="1" t="n">
        <v>0.3601125</v>
      </c>
      <c r="H649" s="1" t="n">
        <v>0.0640744355548035</v>
      </c>
      <c r="I649" s="1" t="n">
        <v>0.053416</v>
      </c>
      <c r="J649" s="1" t="n">
        <v>0.0164260905269635</v>
      </c>
    </row>
    <row r="650" customFormat="false" ht="12" hidden="false" customHeight="false" outlineLevel="0" collapsed="false">
      <c r="A650" s="0" t="n">
        <v>650</v>
      </c>
      <c r="B650" s="4" t="s">
        <v>9</v>
      </c>
      <c r="C650" s="1" t="n">
        <v>0</v>
      </c>
      <c r="D650" s="1" t="n">
        <v>0.0853519107514101</v>
      </c>
      <c r="E650" s="1" t="n">
        <v>0.2033875</v>
      </c>
      <c r="F650" s="1" t="n">
        <v>0.0655762967211985</v>
      </c>
      <c r="G650" s="1" t="n">
        <v>0.2659125</v>
      </c>
      <c r="H650" s="1" t="n">
        <v>0.0339205595227044</v>
      </c>
      <c r="I650" s="1" t="n">
        <v>0</v>
      </c>
      <c r="J650" s="1" t="n">
        <v>0.0879987318118847</v>
      </c>
    </row>
    <row r="651" customFormat="false" ht="12" hidden="false" customHeight="false" outlineLevel="0" collapsed="false">
      <c r="A651" s="0" t="n">
        <v>651</v>
      </c>
      <c r="B651" s="4" t="s">
        <v>9</v>
      </c>
      <c r="C651" s="1" t="n">
        <v>0.0522635</v>
      </c>
      <c r="D651" s="1" t="n">
        <v>0.106414798283259</v>
      </c>
      <c r="E651" s="1" t="n">
        <v>0.1722105</v>
      </c>
      <c r="F651" s="1" t="n">
        <v>0.0661041631644079</v>
      </c>
      <c r="G651" s="1" t="n">
        <v>0.230435</v>
      </c>
      <c r="H651" s="1" t="n">
        <v>0.0508135877497348</v>
      </c>
      <c r="I651" s="1" t="n">
        <v>0.062422</v>
      </c>
      <c r="J651" s="1" t="n">
        <v>0.0291766400053193</v>
      </c>
    </row>
    <row r="652" customFormat="false" ht="12" hidden="false" customHeight="false" outlineLevel="0" collapsed="false">
      <c r="A652" s="0" t="n">
        <v>652</v>
      </c>
      <c r="B652" s="4" t="s">
        <v>10</v>
      </c>
      <c r="C652" s="1" t="n">
        <v>0.13228325</v>
      </c>
      <c r="D652" s="1" t="n">
        <v>0.0610637580313943</v>
      </c>
      <c r="E652" s="1" t="n">
        <v>0.482385</v>
      </c>
      <c r="F652" s="1" t="n">
        <v>0.0996170699897027</v>
      </c>
      <c r="G652" s="1" t="n">
        <v>0.3960325</v>
      </c>
      <c r="H652" s="1" t="n">
        <v>0.0741010253527799</v>
      </c>
      <c r="I652" s="1" t="n">
        <v>0.17077</v>
      </c>
      <c r="J652" s="1" t="n">
        <v>0.132095654356985</v>
      </c>
    </row>
    <row r="653" customFormat="false" ht="12" hidden="false" customHeight="false" outlineLevel="0" collapsed="false">
      <c r="A653" s="0" t="n">
        <v>653</v>
      </c>
      <c r="B653" s="4" t="s">
        <v>10</v>
      </c>
      <c r="C653" s="1" t="n">
        <v>1.07829</v>
      </c>
      <c r="D653" s="1" t="n">
        <v>0.360720762825393</v>
      </c>
      <c r="E653" s="1" t="n">
        <v>1.11135</v>
      </c>
      <c r="F653" s="1" t="n">
        <v>0.0741699624735872</v>
      </c>
      <c r="G653" s="1" t="n">
        <v>0.993755</v>
      </c>
      <c r="H653" s="1" t="n">
        <v>0.0486582233543314</v>
      </c>
      <c r="I653" s="1" t="n">
        <v>0.932516666666667</v>
      </c>
      <c r="J653" s="1" t="n">
        <v>0.195371327050141</v>
      </c>
    </row>
    <row r="654" customFormat="false" ht="12" hidden="false" customHeight="false" outlineLevel="0" collapsed="false">
      <c r="A654" s="0" t="n">
        <v>654</v>
      </c>
      <c r="B654" s="4" t="s">
        <v>9</v>
      </c>
      <c r="C654" s="1" t="n">
        <v>0.258495</v>
      </c>
      <c r="D654" s="1" t="n">
        <v>0.0433687003110154</v>
      </c>
      <c r="E654" s="1" t="n">
        <v>0.318055</v>
      </c>
      <c r="F654" s="1" t="n">
        <v>0.13060767856447</v>
      </c>
      <c r="G654" s="1" t="n">
        <v>0.4269225</v>
      </c>
      <c r="H654" s="1" t="n">
        <v>0.0337955691129276</v>
      </c>
      <c r="I654" s="1" t="n">
        <v>0.379843333333333</v>
      </c>
      <c r="J654" s="1" t="n">
        <v>0.16283868377426</v>
      </c>
    </row>
    <row r="655" customFormat="false" ht="12" hidden="false" customHeight="false" outlineLevel="0" collapsed="false">
      <c r="A655" s="0" t="n">
        <v>655</v>
      </c>
      <c r="B655" s="4" t="s">
        <v>10</v>
      </c>
      <c r="C655" s="1" t="n">
        <v>0.5850025</v>
      </c>
      <c r="D655" s="1" t="n">
        <v>0.159784335772733</v>
      </c>
      <c r="E655" s="1" t="n">
        <v>0.93587</v>
      </c>
      <c r="F655" s="1" t="n">
        <v>0.287164283642656</v>
      </c>
      <c r="G655" s="1" t="n">
        <v>0.641745</v>
      </c>
      <c r="H655" s="1" t="n">
        <v>0.143746502450205</v>
      </c>
      <c r="I655" s="1" t="n">
        <v>0.637166666666667</v>
      </c>
      <c r="J655" s="1" t="n">
        <v>0.217073214453864</v>
      </c>
    </row>
    <row r="656" customFormat="false" ht="12" hidden="false" customHeight="false" outlineLevel="0" collapsed="false">
      <c r="A656" s="0" t="n">
        <v>656</v>
      </c>
      <c r="B656" s="4" t="s">
        <v>9</v>
      </c>
      <c r="C656" s="1" t="n">
        <v>0.4063575</v>
      </c>
      <c r="D656" s="1" t="n">
        <v>0.197744728100819</v>
      </c>
      <c r="E656" s="1" t="n">
        <v>0.0700443333333333</v>
      </c>
      <c r="F656" s="1" t="n">
        <v>0.156334643359472</v>
      </c>
      <c r="G656" s="1" t="n">
        <v>0</v>
      </c>
      <c r="H656" s="1" t="n">
        <v>0.142377254940294</v>
      </c>
      <c r="I656" s="1" t="n">
        <v>0.484426666666667</v>
      </c>
      <c r="J656" s="1" t="n">
        <v>0.174662154553679</v>
      </c>
    </row>
    <row r="657" customFormat="false" ht="12" hidden="false" customHeight="false" outlineLevel="0" collapsed="false">
      <c r="A657" s="0" t="n">
        <v>657</v>
      </c>
      <c r="B657" s="4" t="s">
        <v>8</v>
      </c>
      <c r="C657" s="1" t="n">
        <v>0.147127</v>
      </c>
      <c r="D657" s="1" t="n">
        <v>0.0994969419764581</v>
      </c>
      <c r="E657" s="1" t="n">
        <v>0.404573333333333</v>
      </c>
      <c r="F657" s="1" t="n">
        <v>0.109359617927887</v>
      </c>
      <c r="G657" s="1" t="n">
        <v>0.129776</v>
      </c>
      <c r="H657" s="1" t="n">
        <v>0.0826805817105806</v>
      </c>
      <c r="I657" s="1" t="n">
        <v>0.113772666666667</v>
      </c>
      <c r="J657" s="1" t="n">
        <v>0.123499929236147</v>
      </c>
    </row>
    <row r="658" customFormat="false" ht="12" hidden="false" customHeight="false" outlineLevel="0" collapsed="false">
      <c r="A658" s="0" t="n">
        <v>658</v>
      </c>
      <c r="B658" s="4" t="s">
        <v>10</v>
      </c>
      <c r="C658" s="1" t="n">
        <v>0.4725</v>
      </c>
      <c r="D658" s="1" t="n">
        <v>0.16277903673385</v>
      </c>
      <c r="E658" s="1" t="n">
        <v>0.6008025</v>
      </c>
      <c r="F658" s="1" t="n">
        <v>0.124326907888035</v>
      </c>
      <c r="G658" s="1" t="n">
        <v>0.4402325</v>
      </c>
      <c r="H658" s="1" t="n">
        <v>0.172643773393849</v>
      </c>
      <c r="I658" s="1" t="n">
        <v>0.462213333333333</v>
      </c>
      <c r="J658" s="1" t="n">
        <v>0.0862357839492013</v>
      </c>
    </row>
    <row r="659" customFormat="false" ht="12" hidden="false" customHeight="false" outlineLevel="0" collapsed="false">
      <c r="A659" s="0" t="n">
        <v>659</v>
      </c>
      <c r="B659" s="4" t="s">
        <v>10</v>
      </c>
      <c r="C659" s="1" t="n">
        <v>0.577755</v>
      </c>
      <c r="D659" s="1" t="n">
        <v>0.16384545106085</v>
      </c>
      <c r="E659" s="1" t="n">
        <v>0.69653</v>
      </c>
      <c r="F659" s="1" t="n">
        <v>0.0710449439908757</v>
      </c>
      <c r="G659" s="1" t="n">
        <v>0.7583025</v>
      </c>
      <c r="H659" s="1" t="n">
        <v>0.103125048808069</v>
      </c>
      <c r="I659" s="1" t="n">
        <v>0.468926666666667</v>
      </c>
      <c r="J659" s="1" t="n">
        <v>0.132303625926629</v>
      </c>
    </row>
    <row r="660" customFormat="false" ht="12" hidden="false" customHeight="false" outlineLevel="0" collapsed="false">
      <c r="A660" s="0" t="n">
        <v>660</v>
      </c>
      <c r="B660" s="4" t="s">
        <v>10</v>
      </c>
      <c r="C660" s="1" t="n">
        <v>0.7851</v>
      </c>
      <c r="D660" s="1" t="n">
        <v>0.167184584815706</v>
      </c>
      <c r="E660" s="1" t="n">
        <v>0.674826666666667</v>
      </c>
      <c r="F660" s="1" t="n">
        <v>0.0775677718729456</v>
      </c>
      <c r="G660" s="1" t="n">
        <v>0.6693875</v>
      </c>
      <c r="H660" s="1" t="n">
        <v>0.0985084735356981</v>
      </c>
      <c r="I660" s="1" t="n">
        <v>0.607023333333333</v>
      </c>
      <c r="J660" s="1" t="n">
        <v>0.0870964926580475</v>
      </c>
    </row>
    <row r="661" customFormat="false" ht="12" hidden="false" customHeight="false" outlineLevel="0" collapsed="false">
      <c r="A661" s="0" t="n">
        <v>661</v>
      </c>
      <c r="B661" s="4" t="s">
        <v>10</v>
      </c>
      <c r="C661" s="1" t="n">
        <v>0.786685</v>
      </c>
      <c r="D661" s="1" t="n">
        <v>0.149828855865618</v>
      </c>
      <c r="I661" s="1" t="n">
        <v>0.882075</v>
      </c>
      <c r="J661" s="1" t="n">
        <v>0.125546808999672</v>
      </c>
    </row>
    <row r="662" customFormat="false" ht="12" hidden="false" customHeight="false" outlineLevel="0" collapsed="false">
      <c r="A662" s="0" t="n">
        <v>662</v>
      </c>
      <c r="B662" s="4" t="s">
        <v>8</v>
      </c>
      <c r="C662" s="1" t="n">
        <v>0.4641275</v>
      </c>
      <c r="D662" s="1" t="n">
        <v>0.120348576331422</v>
      </c>
      <c r="E662" s="1" t="n">
        <v>0.620565</v>
      </c>
      <c r="F662" s="1" t="n">
        <v>0.145091240431668</v>
      </c>
      <c r="I662" s="1" t="n">
        <v>0.54386</v>
      </c>
      <c r="J662" s="1" t="n">
        <v>0.12860033553611</v>
      </c>
    </row>
    <row r="663" customFormat="false" ht="12" hidden="false" customHeight="false" outlineLevel="0" collapsed="false">
      <c r="A663" s="0" t="n">
        <v>663</v>
      </c>
      <c r="B663" s="4" t="s">
        <v>10</v>
      </c>
      <c r="C663" s="1" t="n">
        <v>0.55196</v>
      </c>
      <c r="D663" s="1" t="n">
        <v>0.0748124673210733</v>
      </c>
      <c r="E663" s="1" t="n">
        <v>0.6382825</v>
      </c>
      <c r="F663" s="1" t="n">
        <v>0.115129051466894</v>
      </c>
      <c r="G663" s="1" t="n">
        <v>0.7166125</v>
      </c>
      <c r="H663" s="1" t="n">
        <v>0.125960333008716</v>
      </c>
      <c r="I663" s="1" t="n">
        <v>0.537013333333333</v>
      </c>
      <c r="J663" s="1" t="n">
        <v>0.0152001655692737</v>
      </c>
    </row>
    <row r="664" customFormat="false" ht="12" hidden="false" customHeight="false" outlineLevel="0" collapsed="false">
      <c r="A664" s="0" t="n">
        <v>664</v>
      </c>
      <c r="B664" s="4" t="s">
        <v>10</v>
      </c>
      <c r="C664" s="1" t="n">
        <v>0.563375</v>
      </c>
      <c r="D664" s="1" t="n">
        <v>0.120545030451971</v>
      </c>
      <c r="E664" s="1" t="n">
        <v>0.621785</v>
      </c>
      <c r="F664" s="1" t="n">
        <v>0.106405667925476</v>
      </c>
      <c r="G664" s="1" t="n">
        <v>0.74429</v>
      </c>
      <c r="H664" s="1" t="n">
        <v>0.0528545753301768</v>
      </c>
      <c r="I664" s="1" t="n">
        <v>0.60032</v>
      </c>
      <c r="J664" s="1" t="n">
        <v>0.0343612819900538</v>
      </c>
    </row>
    <row r="665" customFormat="false" ht="12" hidden="false" customHeight="false" outlineLevel="0" collapsed="false">
      <c r="A665" s="0" t="n">
        <v>665</v>
      </c>
      <c r="B665" s="4" t="s">
        <v>10</v>
      </c>
      <c r="C665" s="1" t="n">
        <v>0.87479</v>
      </c>
      <c r="D665" s="1" t="n">
        <v>0.168748174113579</v>
      </c>
      <c r="E665" s="1" t="n">
        <v>0.822935</v>
      </c>
      <c r="F665" s="1" t="n">
        <v>0.0615710562412784</v>
      </c>
      <c r="G665" s="1" t="n">
        <v>0.86121</v>
      </c>
      <c r="H665" s="1" t="n">
        <v>0.117742146234898</v>
      </c>
      <c r="I665" s="1" t="n">
        <v>0.807413333333333</v>
      </c>
      <c r="J665" s="1" t="n">
        <v>0.0968738521652429</v>
      </c>
    </row>
    <row r="666" customFormat="false" ht="12" hidden="false" customHeight="false" outlineLevel="0" collapsed="false">
      <c r="A666" s="0" t="n">
        <v>666</v>
      </c>
      <c r="B666" s="4" t="s">
        <v>10</v>
      </c>
      <c r="C666" s="1" t="n">
        <v>0.86498</v>
      </c>
      <c r="D666" s="1" t="n">
        <v>0.182000769961741</v>
      </c>
      <c r="E666" s="1" t="n">
        <v>1.145095</v>
      </c>
      <c r="F666" s="1" t="n">
        <v>0.202927297572308</v>
      </c>
      <c r="G666" s="1" t="n">
        <v>0.9153875</v>
      </c>
      <c r="H666" s="1" t="n">
        <v>0.250515531837183</v>
      </c>
      <c r="I666" s="1" t="n">
        <v>0.767093333333333</v>
      </c>
      <c r="J666" s="1" t="n">
        <v>0.0672156122737369</v>
      </c>
    </row>
    <row r="667" customFormat="false" ht="12" hidden="false" customHeight="false" outlineLevel="0" collapsed="false">
      <c r="A667" s="0" t="n">
        <v>667</v>
      </c>
      <c r="B667" s="4" t="s">
        <v>9</v>
      </c>
      <c r="C667" s="1" t="n">
        <v>0.603745</v>
      </c>
      <c r="D667" s="1" t="n">
        <v>0.234136327310964</v>
      </c>
      <c r="E667" s="1" t="n">
        <v>0</v>
      </c>
      <c r="F667" s="1" t="n">
        <v>0.357295767910378</v>
      </c>
      <c r="G667" s="1" t="n">
        <v>0.83769</v>
      </c>
      <c r="H667" s="1" t="n">
        <v>0.499938636434513</v>
      </c>
      <c r="I667" s="1" t="n">
        <v>0.596553333333333</v>
      </c>
      <c r="J667" s="1" t="n">
        <v>0.172772727689683</v>
      </c>
    </row>
    <row r="668" customFormat="false" ht="12" hidden="false" customHeight="false" outlineLevel="0" collapsed="false">
      <c r="A668" s="0" t="n">
        <v>668</v>
      </c>
      <c r="B668" s="4" t="s">
        <v>7</v>
      </c>
      <c r="C668" s="1" t="n">
        <v>0.85316</v>
      </c>
      <c r="D668" s="1" t="n">
        <v>0.0934936586084853</v>
      </c>
      <c r="I668" s="1" t="n">
        <v>0.886966666666667</v>
      </c>
      <c r="J668" s="1" t="n">
        <v>0.402087322522525</v>
      </c>
    </row>
    <row r="669" customFormat="false" ht="12" hidden="false" customHeight="false" outlineLevel="0" collapsed="false">
      <c r="A669" s="0" t="n">
        <v>669</v>
      </c>
      <c r="B669" s="4" t="s">
        <v>10</v>
      </c>
      <c r="C669" s="1" t="n">
        <v>1.0997375</v>
      </c>
      <c r="D669" s="1" t="n">
        <v>0.228506868514566</v>
      </c>
      <c r="E669" s="1" t="n">
        <v>1.1520875</v>
      </c>
      <c r="F669" s="1" t="n">
        <v>0.351667424268536</v>
      </c>
      <c r="G669" s="1" t="n">
        <v>1.1632525</v>
      </c>
      <c r="H669" s="1" t="n">
        <v>0.494429409547005</v>
      </c>
      <c r="I669" s="1" t="n">
        <v>0.957136666666667</v>
      </c>
      <c r="J669" s="1" t="n">
        <v>0.0787371972661799</v>
      </c>
    </row>
    <row r="670" customFormat="false" ht="12" hidden="false" customHeight="false" outlineLevel="0" collapsed="false">
      <c r="A670" s="0" t="n">
        <v>670</v>
      </c>
      <c r="B670" s="4" t="s">
        <v>10</v>
      </c>
      <c r="C670" s="1" t="n">
        <v>1.451275</v>
      </c>
      <c r="D670" s="1" t="n">
        <v>0.417817602748695</v>
      </c>
      <c r="E670" s="1" t="n">
        <v>1.44365</v>
      </c>
      <c r="F670" s="1" t="n">
        <v>0.200501346628894</v>
      </c>
      <c r="G670" s="1" t="n">
        <v>1.37635</v>
      </c>
      <c r="H670" s="1" t="n">
        <v>0.29754614768133</v>
      </c>
      <c r="I670" s="1" t="n">
        <v>1.1539</v>
      </c>
      <c r="J670" s="1" t="n">
        <v>0.148749319326174</v>
      </c>
    </row>
    <row r="671" customFormat="false" ht="12" hidden="false" customHeight="false" outlineLevel="0" collapsed="false">
      <c r="A671" s="0" t="n">
        <v>671</v>
      </c>
      <c r="B671" s="4" t="s">
        <v>9</v>
      </c>
      <c r="C671" s="1" t="n">
        <v>0.75275</v>
      </c>
      <c r="D671" s="1" t="n">
        <v>0.120036417251877</v>
      </c>
      <c r="E671" s="1" t="n">
        <v>0.5705525</v>
      </c>
      <c r="F671" s="1" t="n">
        <v>0.231344774651025</v>
      </c>
      <c r="G671" s="1" t="n">
        <v>0.6615075</v>
      </c>
      <c r="H671" s="1" t="n">
        <v>0.407106391530519</v>
      </c>
      <c r="I671" s="1" t="n">
        <v>0.723203333333333</v>
      </c>
      <c r="J671" s="1" t="n">
        <v>0.0624482876733489</v>
      </c>
    </row>
    <row r="672" customFormat="false" ht="12" hidden="false" customHeight="false" outlineLevel="0" collapsed="false">
      <c r="A672" s="0" t="n">
        <v>672</v>
      </c>
      <c r="B672" s="4" t="s">
        <v>10</v>
      </c>
      <c r="C672" s="1" t="n">
        <v>1.236515</v>
      </c>
      <c r="D672" s="1" t="n">
        <v>0.289449870559077</v>
      </c>
      <c r="E672" s="1" t="n">
        <v>1.0310375</v>
      </c>
      <c r="F672" s="1" t="n">
        <v>0.269244762793386</v>
      </c>
      <c r="G672" s="1" t="n">
        <v>1.143595</v>
      </c>
      <c r="H672" s="1" t="n">
        <v>0.219653494015764</v>
      </c>
      <c r="I672" s="1" t="n">
        <v>1.00828666666667</v>
      </c>
      <c r="J672" s="1" t="n">
        <v>0.0518301894009016</v>
      </c>
    </row>
    <row r="673" customFormat="false" ht="12" hidden="false" customHeight="false" outlineLevel="0" collapsed="false">
      <c r="A673" s="0" t="n">
        <v>673</v>
      </c>
      <c r="B673" s="4" t="s">
        <v>10</v>
      </c>
      <c r="C673" s="1" t="n">
        <v>0.1864075</v>
      </c>
      <c r="D673" s="1" t="n">
        <v>0.070359745771286</v>
      </c>
      <c r="E673" s="1" t="n">
        <v>0.345085</v>
      </c>
      <c r="F673" s="1" t="n">
        <v>0.0767506188900129</v>
      </c>
      <c r="G673" s="1" t="n">
        <v>0.4304075</v>
      </c>
      <c r="H673" s="1" t="n">
        <v>0.13447878627625</v>
      </c>
      <c r="I673" s="1" t="n">
        <v>0.245255</v>
      </c>
      <c r="J673" s="1" t="n">
        <v>0.0914784042821037</v>
      </c>
    </row>
    <row r="674" customFormat="false" ht="12" hidden="false" customHeight="false" outlineLevel="0" collapsed="false">
      <c r="A674" s="0" t="n">
        <v>674</v>
      </c>
      <c r="B674" s="4" t="s">
        <v>10</v>
      </c>
      <c r="C674" s="1" t="n">
        <v>0</v>
      </c>
      <c r="D674" s="1" t="n">
        <v>0.00630548963655216</v>
      </c>
      <c r="E674" s="1" t="n">
        <v>0.02305</v>
      </c>
      <c r="F674" s="1" t="n">
        <v>0.111110132463246</v>
      </c>
      <c r="G674" s="1" t="n">
        <v>0.08414325</v>
      </c>
      <c r="H674" s="1" t="n">
        <v>0.10652690554464</v>
      </c>
      <c r="I674" s="1" t="n">
        <v>0.0223495</v>
      </c>
      <c r="J674" s="1" t="n">
        <v>0.0234384684759905</v>
      </c>
    </row>
    <row r="675" customFormat="false" ht="12" hidden="false" customHeight="false" outlineLevel="0" collapsed="false">
      <c r="A675" s="0" t="n">
        <v>675</v>
      </c>
      <c r="B675" s="4" t="s">
        <v>10</v>
      </c>
      <c r="C675" s="1" t="n">
        <v>0.7798725</v>
      </c>
      <c r="D675" s="1" t="n">
        <v>0.205133031693257</v>
      </c>
      <c r="E675" s="1" t="n">
        <v>0.805205</v>
      </c>
      <c r="F675" s="1" t="n">
        <v>0.120108267964089</v>
      </c>
      <c r="G675" s="1" t="n">
        <v>0.830875</v>
      </c>
      <c r="H675" s="1" t="n">
        <v>0.0750542401644748</v>
      </c>
      <c r="I675" s="1" t="n">
        <v>0.56335</v>
      </c>
      <c r="J675" s="1" t="n">
        <v>0.0737370951421331</v>
      </c>
    </row>
    <row r="676" customFormat="false" ht="12" hidden="false" customHeight="false" outlineLevel="0" collapsed="false">
      <c r="A676" s="0" t="n">
        <v>676</v>
      </c>
      <c r="B676" s="4" t="s">
        <v>10</v>
      </c>
      <c r="C676" s="1" t="n">
        <v>0.7570375</v>
      </c>
      <c r="D676" s="1" t="n">
        <v>0.131861487775367</v>
      </c>
      <c r="E676" s="1" t="n">
        <v>0.9235125</v>
      </c>
      <c r="F676" s="1" t="n">
        <v>0.105291099774229</v>
      </c>
      <c r="G676" s="1" t="n">
        <v>0.8301475</v>
      </c>
      <c r="H676" s="1" t="n">
        <v>0.116982059700053</v>
      </c>
      <c r="I676" s="1" t="n">
        <v>0.645135</v>
      </c>
      <c r="J676" s="1" t="n">
        <v>0.0894702210235339</v>
      </c>
    </row>
    <row r="677" customFormat="false" ht="12" hidden="false" customHeight="false" outlineLevel="0" collapsed="false">
      <c r="A677" s="0" t="n">
        <v>677</v>
      </c>
      <c r="B677" s="4" t="s">
        <v>9</v>
      </c>
      <c r="C677" s="1" t="n">
        <v>0.415385</v>
      </c>
      <c r="D677" s="1" t="n">
        <v>0.0925513905892289</v>
      </c>
      <c r="E677" s="1" t="n">
        <v>0.2990975</v>
      </c>
      <c r="F677" s="1" t="n">
        <v>0.0900632889972379</v>
      </c>
      <c r="G677" s="1" t="n">
        <v>0.41715</v>
      </c>
      <c r="H677" s="1" t="n">
        <v>0.0916708786911089</v>
      </c>
      <c r="I677" s="1" t="n">
        <v>0.4362</v>
      </c>
      <c r="J677" s="1" t="n">
        <v>0.0134774552494156</v>
      </c>
    </row>
    <row r="678" customFormat="false" ht="12" hidden="false" customHeight="false" outlineLevel="0" collapsed="false">
      <c r="A678" s="0" t="n">
        <v>678</v>
      </c>
      <c r="B678" s="4" t="s">
        <v>9</v>
      </c>
      <c r="C678" s="1" t="n">
        <v>0.15164925</v>
      </c>
      <c r="D678" s="1" t="n">
        <v>0.0419771811295534</v>
      </c>
      <c r="E678" s="1" t="n">
        <v>0.202076333333333</v>
      </c>
      <c r="F678" s="1" t="n">
        <v>0.100432482247196</v>
      </c>
      <c r="G678" s="1" t="n">
        <v>0.2263075</v>
      </c>
      <c r="H678" s="1" t="n">
        <v>0.0970498481451671</v>
      </c>
      <c r="I678" s="1" t="n">
        <v>0.23622</v>
      </c>
      <c r="J678" s="1" t="n">
        <v>0.00647709811566876</v>
      </c>
    </row>
    <row r="679" customFormat="false" ht="12" hidden="false" customHeight="false" outlineLevel="0" collapsed="false">
      <c r="A679" s="0" t="n">
        <v>679</v>
      </c>
      <c r="B679" s="4" t="s">
        <v>8</v>
      </c>
      <c r="C679" s="1" t="n">
        <v>0.055034535</v>
      </c>
      <c r="D679" s="1" t="n">
        <v>0.0380012785532044</v>
      </c>
      <c r="E679" s="1" t="n">
        <v>0</v>
      </c>
      <c r="F679" s="1" t="n">
        <v>0.133739624405235</v>
      </c>
      <c r="G679" s="1" t="n">
        <v>0</v>
      </c>
      <c r="H679" s="1" t="n">
        <v>0.0280240559519852</v>
      </c>
      <c r="I679" s="1" t="n">
        <v>0.1227755</v>
      </c>
      <c r="J679" s="1" t="n">
        <v>0.0889321127630509</v>
      </c>
    </row>
    <row r="680" customFormat="false" ht="12" hidden="false" customHeight="false" outlineLevel="0" collapsed="false">
      <c r="A680" s="0" t="n">
        <v>680</v>
      </c>
      <c r="B680" s="4" t="s">
        <v>10</v>
      </c>
      <c r="C680" s="1" t="n">
        <v>0.0872935</v>
      </c>
      <c r="D680" s="1" t="n">
        <v>0.0350399755564983</v>
      </c>
      <c r="E680" s="1" t="n">
        <v>0.216103333333333</v>
      </c>
      <c r="F680" s="1" t="n">
        <v>0.0262732874481541</v>
      </c>
      <c r="G680" s="1" t="n">
        <v>0.1975175</v>
      </c>
      <c r="H680" s="1" t="n">
        <v>0.0875003338565059</v>
      </c>
      <c r="I680" s="1" t="n">
        <v>0.20858</v>
      </c>
    </row>
    <row r="681" customFormat="false" ht="12" hidden="false" customHeight="false" outlineLevel="0" collapsed="false">
      <c r="A681" s="0" t="n">
        <v>681</v>
      </c>
      <c r="B681" s="4" t="s">
        <v>8</v>
      </c>
      <c r="C681" s="1" t="n">
        <v>0.379093333333333</v>
      </c>
      <c r="D681" s="1" t="n">
        <v>0.07161036261138</v>
      </c>
      <c r="E681" s="1" t="n">
        <v>0.0644645</v>
      </c>
      <c r="F681" s="1" t="n">
        <v>0.0229647069325955</v>
      </c>
      <c r="I681" s="1" t="n">
        <v>0.26268</v>
      </c>
    </row>
    <row r="682" customFormat="false" ht="12" hidden="false" customHeight="false" outlineLevel="0" collapsed="false">
      <c r="A682" s="0" t="n">
        <v>682</v>
      </c>
      <c r="B682" s="4" t="s">
        <v>10</v>
      </c>
      <c r="C682" s="1" t="n">
        <v>0.2900125</v>
      </c>
      <c r="D682" s="1" t="n">
        <v>0.0694571629975388</v>
      </c>
      <c r="E682" s="1" t="n">
        <v>0.650163333333333</v>
      </c>
      <c r="F682" s="1" t="n">
        <v>0.0558879703812308</v>
      </c>
      <c r="G682" s="1" t="n">
        <v>0.5465125</v>
      </c>
      <c r="H682" s="1" t="n">
        <v>0.132555469741287</v>
      </c>
      <c r="I682" s="1" t="n">
        <v>0.53157</v>
      </c>
    </row>
    <row r="683" customFormat="false" ht="12" hidden="false" customHeight="false" outlineLevel="0" collapsed="false">
      <c r="A683" s="0" t="n">
        <v>683</v>
      </c>
      <c r="B683" s="4" t="s">
        <v>9</v>
      </c>
      <c r="C683" s="1" t="n">
        <v>0.3236675</v>
      </c>
      <c r="D683" s="1" t="n">
        <v>0.0654506961383911</v>
      </c>
      <c r="E683" s="1" t="n">
        <v>0.239366666666667</v>
      </c>
      <c r="F683" s="1" t="n">
        <v>0.106191092532911</v>
      </c>
      <c r="G683" s="1" t="n">
        <v>0.23033975</v>
      </c>
      <c r="H683" s="1" t="n">
        <v>0.229235780919086</v>
      </c>
      <c r="I683" s="1" t="n">
        <v>0.349155</v>
      </c>
      <c r="J683" s="1" t="n">
        <v>0.00143542676580867</v>
      </c>
    </row>
    <row r="684" customFormat="false" ht="12" hidden="false" customHeight="false" outlineLevel="0" collapsed="false">
      <c r="A684" s="0" t="n">
        <v>684</v>
      </c>
      <c r="B684" s="4" t="s">
        <v>8</v>
      </c>
      <c r="C684" s="1" t="n">
        <v>0.5326</v>
      </c>
      <c r="E684" s="1" t="n">
        <v>0</v>
      </c>
      <c r="F684" s="1" t="n">
        <v>0.0597561798645128</v>
      </c>
      <c r="I684" s="1" t="n">
        <v>0.28693</v>
      </c>
      <c r="J684" s="1" t="n">
        <v>0.252140136035499</v>
      </c>
    </row>
    <row r="685" customFormat="false" ht="12" hidden="false" customHeight="false" outlineLevel="0" collapsed="false">
      <c r="A685" s="0" t="n">
        <v>685</v>
      </c>
      <c r="B685" s="4" t="s">
        <v>10</v>
      </c>
      <c r="C685" s="1" t="n">
        <v>0.60987</v>
      </c>
      <c r="D685" s="1" t="n">
        <v>0.0872780865968085</v>
      </c>
      <c r="E685" s="1" t="n">
        <v>0.76649</v>
      </c>
      <c r="F685" s="1" t="n">
        <v>0.0375743915453065</v>
      </c>
      <c r="G685" s="1" t="n">
        <v>0.73912</v>
      </c>
      <c r="H685" s="1" t="n">
        <v>0.139892907373224</v>
      </c>
      <c r="I685" s="1" t="n">
        <v>0.630705</v>
      </c>
      <c r="J685" s="1" t="n">
        <v>0.033481506089183</v>
      </c>
    </row>
    <row r="686" customFormat="false" ht="12" hidden="false" customHeight="false" outlineLevel="0" collapsed="false">
      <c r="A686" s="0" t="n">
        <v>686</v>
      </c>
      <c r="B686" s="4" t="s">
        <v>10</v>
      </c>
      <c r="C686" s="1" t="n">
        <v>0.358426666666667</v>
      </c>
      <c r="D686" s="1" t="n">
        <v>0.0169645109959979</v>
      </c>
      <c r="E686" s="1" t="n">
        <v>0.783766666666667</v>
      </c>
      <c r="F686" s="1" t="n">
        <v>0.144675484216689</v>
      </c>
      <c r="G686" s="1" t="n">
        <v>0.72405</v>
      </c>
      <c r="H686" s="1" t="n">
        <v>0.123813474495576</v>
      </c>
      <c r="I686" s="1" t="n">
        <v>0.37456</v>
      </c>
      <c r="J686" s="1" t="n">
        <v>0.0663407582109219</v>
      </c>
    </row>
    <row r="687" customFormat="false" ht="12" hidden="false" customHeight="false" outlineLevel="0" collapsed="false">
      <c r="A687" s="0" t="n">
        <v>687</v>
      </c>
      <c r="B687" s="4" t="s">
        <v>9</v>
      </c>
      <c r="C687" s="1" t="n">
        <v>0.49523</v>
      </c>
      <c r="D687" s="1" t="n">
        <v>0.121754149415944</v>
      </c>
      <c r="E687" s="1" t="n">
        <v>0.40485</v>
      </c>
      <c r="F687" s="1" t="n">
        <v>0.0557350266887888</v>
      </c>
      <c r="G687" s="1" t="n">
        <v>0.270715</v>
      </c>
      <c r="H687" s="1" t="n">
        <v>0.0866801790107365</v>
      </c>
      <c r="I687" s="1" t="n">
        <v>0.64508</v>
      </c>
      <c r="J687" s="1" t="n">
        <v>0.0979625734655843</v>
      </c>
    </row>
    <row r="688" customFormat="false" ht="12" hidden="false" customHeight="false" outlineLevel="0" collapsed="false">
      <c r="A688" s="0" t="n">
        <v>688</v>
      </c>
      <c r="B688" s="4" t="s">
        <v>8</v>
      </c>
      <c r="C688" s="1" t="n">
        <v>0.66035</v>
      </c>
      <c r="E688" s="1" t="n">
        <v>0</v>
      </c>
      <c r="F688" s="1" t="n">
        <v>0.147054168856242</v>
      </c>
      <c r="I688" s="1" t="n">
        <v>0.592425</v>
      </c>
      <c r="J688" s="1" t="n">
        <v>0.350208775518261</v>
      </c>
    </row>
    <row r="689" customFormat="false" ht="12" hidden="false" customHeight="false" outlineLevel="0" collapsed="false">
      <c r="A689" s="0" t="n">
        <v>689</v>
      </c>
      <c r="B689" s="4" t="s">
        <v>10</v>
      </c>
      <c r="C689" s="1" t="n">
        <v>0.116185666666667</v>
      </c>
      <c r="D689" s="1" t="n">
        <v>0.0620620645510068</v>
      </c>
      <c r="E689" s="1" t="n">
        <v>0.564333333333333</v>
      </c>
      <c r="F689" s="1" t="n">
        <v>0.155400012977262</v>
      </c>
      <c r="G689" s="1" t="n">
        <v>0.444255</v>
      </c>
      <c r="H689" s="1" t="n">
        <v>0.111487779449887</v>
      </c>
      <c r="I689" s="1" t="n">
        <v>0.28093</v>
      </c>
      <c r="J689" s="1" t="n">
        <v>0.0268700576850888</v>
      </c>
    </row>
    <row r="690" customFormat="false" ht="12" hidden="false" customHeight="false" outlineLevel="0" collapsed="false">
      <c r="A690" s="0" t="n">
        <v>690</v>
      </c>
      <c r="B690" s="4" t="s">
        <v>9</v>
      </c>
      <c r="C690" s="1" t="n">
        <v>0.431796666666667</v>
      </c>
      <c r="D690" s="1" t="n">
        <v>0.106631263864466</v>
      </c>
      <c r="E690" s="1" t="n">
        <v>0.360763333333333</v>
      </c>
      <c r="F690" s="1" t="n">
        <v>0.11573737699349</v>
      </c>
      <c r="G690" s="1" t="n">
        <v>0.3649075</v>
      </c>
      <c r="H690" s="1" t="n">
        <v>0.12717979173202</v>
      </c>
      <c r="I690" s="1" t="n">
        <v>0.48524</v>
      </c>
      <c r="J690" s="1" t="n">
        <v>0.149793500526558</v>
      </c>
    </row>
    <row r="691" customFormat="false" ht="12" hidden="false" customHeight="false" outlineLevel="0" collapsed="false">
      <c r="A691" s="0" t="n">
        <v>691</v>
      </c>
      <c r="B691" s="4" t="s">
        <v>8</v>
      </c>
      <c r="C691" s="1" t="n">
        <v>0.641205</v>
      </c>
      <c r="D691" s="1" t="n">
        <v>0.146675159621526</v>
      </c>
      <c r="E691" s="1" t="n">
        <v>0.0005375</v>
      </c>
      <c r="F691" s="1" t="n">
        <v>0.0512348360444337</v>
      </c>
      <c r="I691" s="1" t="n">
        <v>0.368285</v>
      </c>
      <c r="J691" s="1" t="n">
        <v>0.137751472042951</v>
      </c>
    </row>
    <row r="692" customFormat="false" ht="12" hidden="false" customHeight="false" outlineLevel="0" collapsed="false">
      <c r="A692" s="0" t="n">
        <v>692</v>
      </c>
      <c r="B692" s="4" t="s">
        <v>10</v>
      </c>
      <c r="C692" s="1" t="n">
        <v>0.196453333333333</v>
      </c>
      <c r="D692" s="1" t="n">
        <v>0.0852541520005526</v>
      </c>
      <c r="E692" s="1" t="n">
        <v>0.598493333333333</v>
      </c>
      <c r="F692" s="1" t="n">
        <v>0.0961955094239504</v>
      </c>
      <c r="G692" s="1" t="n">
        <v>0.321276666666667</v>
      </c>
      <c r="H692" s="1" t="n">
        <v>0.143474399923238</v>
      </c>
      <c r="I692" s="1" t="n">
        <v>0.242665</v>
      </c>
      <c r="J692" s="1" t="n">
        <v>0.11837674623844</v>
      </c>
    </row>
    <row r="693" customFormat="false" ht="12" hidden="false" customHeight="false" outlineLevel="0" collapsed="false">
      <c r="A693" s="0" t="n">
        <v>693</v>
      </c>
      <c r="B693" s="4" t="s">
        <v>9</v>
      </c>
      <c r="C693" s="1" t="n">
        <v>0.03716345</v>
      </c>
      <c r="D693" s="1" t="n">
        <v>0.0626801371153973</v>
      </c>
      <c r="E693" s="1" t="n">
        <v>0.0720241</v>
      </c>
      <c r="F693" s="1" t="n">
        <v>0.0569025585024962</v>
      </c>
      <c r="G693" s="1" t="n">
        <v>0.0796433333333333</v>
      </c>
      <c r="H693" s="1" t="n">
        <v>0.0529897068621193</v>
      </c>
      <c r="I693" s="1" t="n">
        <v>0.0442705</v>
      </c>
      <c r="J693" s="1" t="n">
        <v>0.00877024540705675</v>
      </c>
    </row>
    <row r="694" customFormat="false" ht="12" hidden="false" customHeight="false" outlineLevel="0" collapsed="false">
      <c r="A694" s="0" t="n">
        <v>694</v>
      </c>
      <c r="B694" s="4" t="s">
        <v>8</v>
      </c>
      <c r="C694" s="1" t="n">
        <v>0</v>
      </c>
      <c r="D694" s="1" t="n">
        <v>0.0186254754591661</v>
      </c>
      <c r="E694" s="1" t="n">
        <v>0.038049</v>
      </c>
      <c r="F694" s="1" t="n">
        <v>0.0324579298939412</v>
      </c>
      <c r="G694" s="1" t="n">
        <v>0.0151465</v>
      </c>
      <c r="H694" s="1" t="n">
        <v>0.051341814539905</v>
      </c>
      <c r="I694" s="1" t="n">
        <v>0</v>
      </c>
      <c r="J694" s="1" t="n">
        <v>0.016258442580212</v>
      </c>
    </row>
    <row r="695" customFormat="false" ht="12" hidden="false" customHeight="false" outlineLevel="0" collapsed="false">
      <c r="A695" s="0" t="n">
        <v>695</v>
      </c>
      <c r="B695" s="4" t="s">
        <v>7</v>
      </c>
      <c r="C695" s="1" t="n">
        <v>0.03875835</v>
      </c>
      <c r="D695" s="1" t="n">
        <v>0.0623408672817839</v>
      </c>
      <c r="E695" s="1" t="n">
        <v>0.164856666666667</v>
      </c>
      <c r="F695" s="1" t="n">
        <v>0.0585243558984918</v>
      </c>
      <c r="G695" s="1" t="n">
        <v>0.10225</v>
      </c>
      <c r="I695" s="1" t="n">
        <v>0.064555</v>
      </c>
      <c r="J695" s="1" t="n">
        <v>0.0171275404539006</v>
      </c>
    </row>
    <row r="696" customFormat="false" ht="12" hidden="false" customHeight="false" outlineLevel="0" collapsed="false">
      <c r="A696" s="0" t="n">
        <v>696</v>
      </c>
      <c r="B696" s="4" t="s">
        <v>9</v>
      </c>
      <c r="C696" s="1" t="n">
        <v>0.406545</v>
      </c>
      <c r="D696" s="1" t="n">
        <v>0.0425324728883708</v>
      </c>
      <c r="E696" s="1" t="n">
        <v>0.143693333333333</v>
      </c>
      <c r="F696" s="1" t="n">
        <v>0.0201850745188947</v>
      </c>
      <c r="G696" s="1" t="n">
        <v>0.0381085</v>
      </c>
      <c r="H696" s="1" t="n">
        <v>0.129826926346194</v>
      </c>
      <c r="I696" s="1" t="n">
        <v>0.256066</v>
      </c>
      <c r="J696" s="1" t="n">
        <v>0.241015932153872</v>
      </c>
    </row>
    <row r="697" customFormat="false" ht="12" hidden="false" customHeight="false" outlineLevel="0" collapsed="false">
      <c r="A697" s="0" t="n">
        <v>697</v>
      </c>
      <c r="B697" s="4" t="s">
        <v>10</v>
      </c>
      <c r="C697" s="1" t="n">
        <v>0.407375</v>
      </c>
      <c r="D697" s="1" t="n">
        <v>0.024232549391263</v>
      </c>
      <c r="E697" s="1" t="n">
        <v>0.36439</v>
      </c>
      <c r="F697" s="1" t="n">
        <v>0.107630610422872</v>
      </c>
      <c r="G697" s="1" t="n">
        <v>0.218395</v>
      </c>
      <c r="H697" s="1" t="n">
        <v>0.0454881792337306</v>
      </c>
      <c r="I697" s="1" t="n">
        <v>0.17638</v>
      </c>
      <c r="J697" s="1" t="n">
        <v>0.0801151983084358</v>
      </c>
    </row>
    <row r="698" customFormat="false" ht="12" hidden="false" customHeight="false" outlineLevel="0" collapsed="false">
      <c r="A698" s="0" t="n">
        <v>698</v>
      </c>
      <c r="B698" s="4" t="s">
        <v>8</v>
      </c>
      <c r="C698" s="1" t="n">
        <v>0.176995</v>
      </c>
      <c r="D698" s="1" t="n">
        <v>0.00525380338421606</v>
      </c>
      <c r="E698" s="1" t="n">
        <v>0.182344333333333</v>
      </c>
      <c r="F698" s="1" t="n">
        <v>0.10626613193456</v>
      </c>
      <c r="G698" s="1" t="n">
        <v>0</v>
      </c>
      <c r="H698" s="1" t="n">
        <v>0.143314988197327</v>
      </c>
      <c r="I698" s="1" t="n">
        <v>0.259703333333333</v>
      </c>
      <c r="J698" s="1" t="n">
        <v>0.228665773856372</v>
      </c>
    </row>
    <row r="699" customFormat="false" ht="12" hidden="false" customHeight="false" outlineLevel="0" collapsed="false">
      <c r="A699" s="0" t="n">
        <v>699</v>
      </c>
      <c r="B699" s="4" t="s">
        <v>10</v>
      </c>
      <c r="C699" s="1" t="n">
        <v>0.130465</v>
      </c>
      <c r="D699" s="1" t="n">
        <v>0.0106278149212338</v>
      </c>
      <c r="E699" s="1" t="n">
        <v>0.304233333333333</v>
      </c>
      <c r="F699" s="1" t="n">
        <v>0.149077245189644</v>
      </c>
      <c r="G699" s="1" t="n">
        <v>0.24482</v>
      </c>
      <c r="H699" s="1" t="n">
        <v>0.0395555533395755</v>
      </c>
      <c r="I699" s="1" t="n">
        <v>0.169179666666667</v>
      </c>
      <c r="J699" s="1" t="n">
        <v>0.128540372141726</v>
      </c>
    </row>
    <row r="700" customFormat="false" ht="12" hidden="false" customHeight="false" outlineLevel="0" collapsed="false">
      <c r="A700" s="0" t="n">
        <v>700</v>
      </c>
      <c r="B700" s="4" t="s">
        <v>8</v>
      </c>
      <c r="C700" s="1" t="n">
        <v>0.52003</v>
      </c>
      <c r="E700" s="1" t="n">
        <v>0.039234</v>
      </c>
      <c r="I700" s="1" t="n">
        <v>0.33555</v>
      </c>
      <c r="J700" s="1" t="n">
        <v>0.26003111563811</v>
      </c>
    </row>
    <row r="701" customFormat="false" ht="12" hidden="false" customHeight="false" outlineLevel="0" collapsed="false">
      <c r="A701" s="0" t="n">
        <v>701</v>
      </c>
      <c r="B701" s="4" t="s">
        <v>10</v>
      </c>
      <c r="C701" s="1" t="n">
        <v>0.88439</v>
      </c>
      <c r="D701" s="1" t="n">
        <v>0.0368261211641954</v>
      </c>
      <c r="E701" s="1" t="n">
        <v>0.947725</v>
      </c>
      <c r="F701" s="1" t="n">
        <v>0.168256058583339</v>
      </c>
      <c r="G701" s="1" t="n">
        <v>0.81169</v>
      </c>
      <c r="H701" s="1" t="n">
        <v>0.125794296373087</v>
      </c>
      <c r="I701" s="1" t="n">
        <v>0.64351</v>
      </c>
      <c r="J701" s="1" t="n">
        <v>0.181429065752982</v>
      </c>
    </row>
    <row r="702" customFormat="false" ht="12" hidden="false" customHeight="false" outlineLevel="0" collapsed="false">
      <c r="A702" s="0" t="n">
        <v>702</v>
      </c>
      <c r="B702" s="4" t="s">
        <v>9</v>
      </c>
      <c r="C702" s="1" t="n">
        <v>0.49146</v>
      </c>
      <c r="D702" s="1" t="n">
        <v>0.0356240396361783</v>
      </c>
      <c r="E702" s="1" t="n">
        <v>0.63849</v>
      </c>
      <c r="F702" s="1" t="n">
        <v>0.193860395130104</v>
      </c>
      <c r="G702" s="1" t="n">
        <v>0.670665</v>
      </c>
      <c r="H702" s="1" t="n">
        <v>0.0361260854508207</v>
      </c>
      <c r="I702" s="1" t="n">
        <v>0.20626</v>
      </c>
      <c r="J702" s="1" t="n">
        <v>0.0904448854275354</v>
      </c>
    </row>
    <row r="703" customFormat="false" ht="12" hidden="false" customHeight="false" outlineLevel="0" collapsed="false">
      <c r="A703" s="0" t="n">
        <v>703</v>
      </c>
      <c r="B703" s="4" t="s">
        <v>9</v>
      </c>
      <c r="C703" s="1" t="n">
        <v>0.242725</v>
      </c>
      <c r="D703" s="1" t="n">
        <v>0.0806738126655732</v>
      </c>
      <c r="E703" s="1" t="n">
        <v>0.495075</v>
      </c>
      <c r="F703" s="1" t="n">
        <v>0.258369746777753</v>
      </c>
      <c r="G703" s="1" t="n">
        <v>0.35563</v>
      </c>
      <c r="H703" s="1" t="n">
        <v>0.122569889450876</v>
      </c>
      <c r="I703" s="1" t="n">
        <v>0.15495</v>
      </c>
      <c r="J703" s="1" t="n">
        <v>0.0386293243533977</v>
      </c>
    </row>
    <row r="704" customFormat="false" ht="12" hidden="false" customHeight="false" outlineLevel="0" collapsed="false">
      <c r="A704" s="0" t="n">
        <v>704</v>
      </c>
      <c r="B704" s="4" t="s">
        <v>10</v>
      </c>
      <c r="C704" s="1" t="n">
        <v>0.54888</v>
      </c>
      <c r="D704" s="1" t="n">
        <v>0.0470508852201528</v>
      </c>
      <c r="E704" s="1" t="n">
        <v>0.904095</v>
      </c>
      <c r="F704" s="1" t="n">
        <v>0.162358788028243</v>
      </c>
      <c r="G704" s="1" t="n">
        <v>0.70298</v>
      </c>
      <c r="H704" s="1" t="n">
        <v>0.0329653181389168</v>
      </c>
      <c r="I704" s="1" t="n">
        <v>0.332256666666667</v>
      </c>
      <c r="J704" s="1" t="n">
        <v>0.0742554054149147</v>
      </c>
    </row>
    <row r="705" customFormat="false" ht="12" hidden="false" customHeight="false" outlineLevel="0" collapsed="false">
      <c r="A705" s="0" t="n">
        <v>705</v>
      </c>
      <c r="B705" s="4" t="s">
        <v>10</v>
      </c>
      <c r="C705" s="1" t="n">
        <v>0.72426</v>
      </c>
      <c r="D705" s="1" t="n">
        <v>0.0923198613517157</v>
      </c>
      <c r="E705" s="1" t="n">
        <v>0.803275</v>
      </c>
      <c r="F705" s="1" t="n">
        <v>0.216070619127173</v>
      </c>
      <c r="G705" s="1" t="n">
        <v>0.613875</v>
      </c>
      <c r="H705" s="1" t="n">
        <v>0.0535774808105047</v>
      </c>
      <c r="I705" s="1" t="n">
        <v>0.627803333333333</v>
      </c>
      <c r="J705" s="1" t="n">
        <v>0.129830892446033</v>
      </c>
    </row>
    <row r="706" customFormat="false" ht="12" hidden="false" customHeight="false" outlineLevel="0" collapsed="false">
      <c r="A706" s="0" t="n">
        <v>706</v>
      </c>
      <c r="B706" s="4" t="s">
        <v>10</v>
      </c>
      <c r="C706" s="1" t="n">
        <v>0.99391</v>
      </c>
      <c r="D706" s="1" t="n">
        <v>0.111850150648088</v>
      </c>
      <c r="G706" s="1" t="n">
        <v>0</v>
      </c>
      <c r="I706" s="1" t="n">
        <v>0.78826</v>
      </c>
      <c r="J706" s="1" t="n">
        <v>0.422782832314653</v>
      </c>
    </row>
    <row r="707" customFormat="false" ht="12" hidden="false" customHeight="false" outlineLevel="0" collapsed="false">
      <c r="A707" s="0" t="n">
        <v>707</v>
      </c>
      <c r="B707" s="4" t="s">
        <v>8</v>
      </c>
      <c r="C707" s="1" t="n">
        <v>0.63922</v>
      </c>
      <c r="D707" s="1" t="n">
        <v>0.0512228152291535</v>
      </c>
      <c r="I707" s="1" t="n">
        <v>0.36369</v>
      </c>
    </row>
    <row r="708" customFormat="false" ht="12" hidden="false" customHeight="false" outlineLevel="0" collapsed="false">
      <c r="A708" s="0" t="n">
        <v>708</v>
      </c>
      <c r="B708" s="4" t="s">
        <v>10</v>
      </c>
      <c r="C708" s="1" t="n">
        <v>0.469375</v>
      </c>
      <c r="D708" s="1" t="n">
        <v>0.059870731163065</v>
      </c>
      <c r="E708" s="1" t="n">
        <v>0.66763</v>
      </c>
      <c r="F708" s="1" t="n">
        <v>0.0364725677736022</v>
      </c>
      <c r="G708" s="1" t="n">
        <v>0.7838</v>
      </c>
      <c r="H708" s="1" t="n">
        <v>0.138946482503157</v>
      </c>
      <c r="I708" s="1" t="n">
        <v>0.491205</v>
      </c>
      <c r="J708" s="1" t="n">
        <v>0.00480125504425663</v>
      </c>
    </row>
    <row r="709" customFormat="false" ht="12" hidden="false" customHeight="false" outlineLevel="0" collapsed="false">
      <c r="A709" s="0" t="n">
        <v>709</v>
      </c>
      <c r="B709" s="4" t="s">
        <v>10</v>
      </c>
      <c r="C709" s="1" t="n">
        <v>0.62403</v>
      </c>
      <c r="D709" s="1" t="n">
        <v>0.0053740115370178</v>
      </c>
      <c r="E709" s="1" t="n">
        <v>0.581405</v>
      </c>
      <c r="F709" s="1" t="n">
        <v>0.0507349115501349</v>
      </c>
      <c r="G709" s="1" t="n">
        <v>0.51503</v>
      </c>
      <c r="H709" s="1" t="n">
        <v>0.0684479364188578</v>
      </c>
      <c r="I709" s="1" t="n">
        <v>0.51028</v>
      </c>
      <c r="J709" s="1" t="n">
        <v>0.023758787847868</v>
      </c>
    </row>
    <row r="710" customFormat="false" ht="12" hidden="false" customHeight="false" outlineLevel="0" collapsed="false">
      <c r="A710" s="0" t="n">
        <v>710</v>
      </c>
      <c r="B710" s="4" t="s">
        <v>8</v>
      </c>
      <c r="C710" s="1" t="n">
        <v>0.474065</v>
      </c>
      <c r="D710" s="1" t="n">
        <v>0.153859364518381</v>
      </c>
      <c r="I710" s="1" t="n">
        <v>0.4689</v>
      </c>
      <c r="J710" s="1" t="n">
        <v>0.372829121448419</v>
      </c>
    </row>
    <row r="711" customFormat="false" ht="12" hidden="false" customHeight="false" outlineLevel="0" collapsed="false">
      <c r="A711" s="0" t="n">
        <v>711</v>
      </c>
      <c r="B711" s="4" t="s">
        <v>10</v>
      </c>
      <c r="C711" s="1" t="n">
        <v>0.680275</v>
      </c>
      <c r="D711" s="1" t="n">
        <v>0.00587605735166016</v>
      </c>
      <c r="E711" s="1" t="n">
        <v>0.956455</v>
      </c>
      <c r="F711" s="1" t="n">
        <v>0.085623560133879</v>
      </c>
      <c r="G711" s="1" t="n">
        <v>0.73575</v>
      </c>
      <c r="I711" s="1" t="n">
        <v>0.58896</v>
      </c>
      <c r="J711" s="1" t="n">
        <v>0.0185827662095825</v>
      </c>
    </row>
    <row r="712" customFormat="false" ht="12" hidden="false" customHeight="false" outlineLevel="0" collapsed="false">
      <c r="A712" s="0" t="n">
        <v>712</v>
      </c>
      <c r="B712" s="4" t="s">
        <v>9</v>
      </c>
      <c r="C712" s="1" t="n">
        <v>0.2906</v>
      </c>
      <c r="D712" s="1" t="n">
        <v>0.0146512525061853</v>
      </c>
      <c r="E712" s="1" t="n">
        <v>0.307775</v>
      </c>
      <c r="F712" s="1" t="n">
        <v>0.0590363451612649</v>
      </c>
      <c r="G712" s="1" t="n">
        <v>0.46375</v>
      </c>
      <c r="I712" s="1" t="n">
        <v>0.23469</v>
      </c>
      <c r="J712" s="1" t="n">
        <v>0.0527360237408927</v>
      </c>
    </row>
    <row r="713" customFormat="false" ht="12" hidden="false" customHeight="false" outlineLevel="0" collapsed="false">
      <c r="A713" s="0" t="n">
        <v>713</v>
      </c>
      <c r="B713" s="4" t="s">
        <v>8</v>
      </c>
      <c r="C713" s="1" t="n">
        <v>0.0326913</v>
      </c>
      <c r="D713" s="1" t="n">
        <v>0.0441456662989698</v>
      </c>
      <c r="E713" s="1" t="n">
        <v>0.0870885</v>
      </c>
      <c r="F713" s="1" t="n">
        <v>0.0662156003106519</v>
      </c>
      <c r="G713" s="1" t="n">
        <v>0.067682</v>
      </c>
      <c r="I713" s="1" t="n">
        <v>0.0415239</v>
      </c>
      <c r="J713" s="1" t="n">
        <v>0.0497578313998912</v>
      </c>
    </row>
    <row r="714" customFormat="false" ht="12" hidden="false" customHeight="false" outlineLevel="0" collapsed="false">
      <c r="A714" s="0" t="n">
        <v>714</v>
      </c>
      <c r="B714" s="4" t="s">
        <v>8</v>
      </c>
      <c r="C714" s="1" t="n">
        <v>0.1136445</v>
      </c>
      <c r="D714" s="1" t="n">
        <v>0.0986350320144927</v>
      </c>
      <c r="E714" s="1" t="n">
        <v>0.087721</v>
      </c>
      <c r="F714" s="1" t="n">
        <v>0.0182419407410506</v>
      </c>
      <c r="G714" s="1" t="n">
        <v>0.025848</v>
      </c>
      <c r="I714" s="1" t="n">
        <v>0.43764</v>
      </c>
      <c r="J714" s="1" t="n">
        <v>0.120024305038605</v>
      </c>
    </row>
    <row r="715" customFormat="false" ht="12" hidden="false" customHeight="false" outlineLevel="0" collapsed="false">
      <c r="A715" s="0" t="n">
        <v>715</v>
      </c>
      <c r="B715" s="4" t="s">
        <v>10</v>
      </c>
      <c r="C715" s="1" t="n">
        <v>0.205695</v>
      </c>
      <c r="D715" s="1" t="n">
        <v>0.0439608285863677</v>
      </c>
      <c r="E715" s="1" t="n">
        <v>0.450925</v>
      </c>
      <c r="F715" s="1" t="n">
        <v>0.0377241467763023</v>
      </c>
      <c r="G715" s="1" t="n">
        <v>0.30562</v>
      </c>
      <c r="I715" s="1" t="n">
        <v>0.255465</v>
      </c>
      <c r="J715" s="1" t="n">
        <v>0.0599555839768074</v>
      </c>
    </row>
    <row r="716" customFormat="false" ht="12" hidden="false" customHeight="false" outlineLevel="0" collapsed="false">
      <c r="A716" s="0" t="n">
        <v>716</v>
      </c>
      <c r="B716" s="4" t="s">
        <v>9</v>
      </c>
      <c r="C716" s="1" t="n">
        <v>0.23924</v>
      </c>
      <c r="D716" s="1" t="n">
        <v>0.00362038671967511</v>
      </c>
      <c r="E716" s="1" t="n">
        <v>0.263095</v>
      </c>
      <c r="F716" s="1" t="n">
        <v>0.129039916498733</v>
      </c>
      <c r="G716" s="1" t="n">
        <v>0.24162</v>
      </c>
      <c r="I716" s="1" t="n">
        <v>0.38398</v>
      </c>
      <c r="J716" s="1" t="n">
        <v>0.0589727055509581</v>
      </c>
    </row>
    <row r="717" customFormat="false" ht="12" hidden="false" customHeight="false" outlineLevel="0" collapsed="false">
      <c r="A717" s="0" t="n">
        <v>717</v>
      </c>
      <c r="B717" s="4" t="s">
        <v>9</v>
      </c>
      <c r="C717" s="1" t="n">
        <v>0.0024355</v>
      </c>
      <c r="D717" s="1" t="n">
        <v>0.0187659068659098</v>
      </c>
      <c r="E717" s="1" t="n">
        <v>0.062621</v>
      </c>
      <c r="F717" s="1" t="n">
        <v>0.0453326157418696</v>
      </c>
      <c r="G717" s="1" t="n">
        <v>0.058068</v>
      </c>
      <c r="I717" s="1" t="n">
        <v>0.0943465</v>
      </c>
      <c r="J717" s="1" t="n">
        <v>0.0164098270709962</v>
      </c>
    </row>
    <row r="718" customFormat="false" ht="12" hidden="false" customHeight="false" outlineLevel="0" collapsed="false">
      <c r="A718" s="0" t="n">
        <v>718</v>
      </c>
      <c r="B718" s="4" t="s">
        <v>7</v>
      </c>
      <c r="C718" s="1" t="n">
        <v>0.0274468</v>
      </c>
      <c r="D718" s="1" t="n">
        <v>0.0262127312212978</v>
      </c>
      <c r="E718" s="1" t="n">
        <v>0.0550935</v>
      </c>
      <c r="F718" s="1" t="n">
        <v>0.020218304194467</v>
      </c>
      <c r="G718" s="1" t="n">
        <v>0.068162</v>
      </c>
      <c r="I718" s="1" t="n">
        <v>0.0390995</v>
      </c>
      <c r="J718" s="1" t="n">
        <v>0.0131472363826015</v>
      </c>
    </row>
    <row r="719" customFormat="false" ht="12" hidden="false" customHeight="false" outlineLevel="0" collapsed="false">
      <c r="A719" s="0" t="n">
        <v>719</v>
      </c>
      <c r="B719" s="4" t="s">
        <v>8</v>
      </c>
      <c r="C719" s="1" t="n">
        <v>0.1043985</v>
      </c>
      <c r="D719" s="1" t="n">
        <v>0.0818992287173695</v>
      </c>
      <c r="E719" s="1" t="n">
        <v>0.186702</v>
      </c>
      <c r="F719" s="1" t="n">
        <v>0.173832302659776</v>
      </c>
      <c r="G719" s="1" t="n">
        <v>0.018095</v>
      </c>
      <c r="I719" s="1" t="n">
        <v>0.2117915</v>
      </c>
      <c r="J719" s="1" t="n">
        <v>0.197224102088208</v>
      </c>
    </row>
    <row r="720" customFormat="false" ht="12" hidden="false" customHeight="false" outlineLevel="0" collapsed="false">
      <c r="A720" s="0" t="n">
        <v>720</v>
      </c>
      <c r="B720" s="4" t="s">
        <v>10</v>
      </c>
      <c r="C720" s="1" t="n">
        <v>0.118295</v>
      </c>
      <c r="D720" s="1" t="n">
        <v>0.0220405183695847</v>
      </c>
      <c r="E720" s="1" t="n">
        <v>0.24076</v>
      </c>
      <c r="F720" s="1" t="n">
        <v>0.0533299934370894</v>
      </c>
      <c r="G720" s="1" t="n">
        <v>0.13751</v>
      </c>
      <c r="I720" s="1" t="n">
        <v>0.156545</v>
      </c>
      <c r="J720" s="1" t="n">
        <v>0.0223799296245542</v>
      </c>
    </row>
    <row r="721" customFormat="false" ht="12" hidden="false" customHeight="false" outlineLevel="0" collapsed="false">
      <c r="A721" s="0" t="n">
        <v>721</v>
      </c>
      <c r="B721" s="4" t="s">
        <v>9</v>
      </c>
      <c r="C721" s="1" t="n">
        <v>0.19911</v>
      </c>
      <c r="D721" s="1" t="n">
        <v>0.0526370287915266</v>
      </c>
      <c r="E721" s="1" t="n">
        <v>0.220856</v>
      </c>
      <c r="F721" s="1" t="n">
        <v>0.185310059931996</v>
      </c>
      <c r="G721" s="1" t="n">
        <v>0.14279</v>
      </c>
      <c r="I721" s="1" t="n">
        <v>0.26456</v>
      </c>
      <c r="J721" s="1" t="n">
        <v>0.0608960359957855</v>
      </c>
    </row>
    <row r="722" customFormat="false" ht="12" hidden="false" customHeight="false" outlineLevel="0" collapsed="false">
      <c r="A722" s="0" t="n">
        <v>722</v>
      </c>
      <c r="B722" s="4" t="s">
        <v>8</v>
      </c>
      <c r="C722" s="1" t="n">
        <v>0.244865</v>
      </c>
      <c r="D722" s="1" t="n">
        <v>0.0430981583133201</v>
      </c>
      <c r="E722" s="1" t="n">
        <v>0.017896</v>
      </c>
      <c r="G722" s="1" t="n">
        <v>0</v>
      </c>
      <c r="I722" s="1" t="n">
        <v>0.44389</v>
      </c>
      <c r="J722" s="1" t="n">
        <v>0.210816815742957</v>
      </c>
    </row>
    <row r="723" customFormat="false" ht="12" hidden="false" customHeight="false" outlineLevel="0" collapsed="false">
      <c r="A723" s="0" t="n">
        <v>723</v>
      </c>
      <c r="B723" s="4" t="s">
        <v>8</v>
      </c>
      <c r="C723" s="1" t="n">
        <v>0.345085</v>
      </c>
      <c r="D723" s="1" t="n">
        <v>0.0226203459301577</v>
      </c>
      <c r="E723" s="1" t="n">
        <v>0.23877</v>
      </c>
      <c r="G723" s="1" t="n">
        <v>0</v>
      </c>
      <c r="I723" s="1" t="n">
        <v>0.453595</v>
      </c>
      <c r="J723" s="1" t="n">
        <v>0.103315371799166</v>
      </c>
    </row>
    <row r="724" customFormat="false" ht="12" hidden="false" customHeight="false" outlineLevel="0" collapsed="false">
      <c r="A724" s="0" t="n">
        <v>724</v>
      </c>
      <c r="B724" s="4" t="s">
        <v>10</v>
      </c>
      <c r="C724" s="1" t="n">
        <v>0.749695</v>
      </c>
      <c r="D724" s="1" t="n">
        <v>0.0145310443533836</v>
      </c>
      <c r="E724" s="1" t="n">
        <v>0.73366</v>
      </c>
      <c r="F724" s="1" t="n">
        <v>0.283634672069548</v>
      </c>
      <c r="G724" s="1" t="n">
        <v>0.54719</v>
      </c>
      <c r="I724" s="1" t="n">
        <v>0.834665</v>
      </c>
      <c r="J724" s="1" t="n">
        <v>0.0224930667095441</v>
      </c>
    </row>
    <row r="725" customFormat="false" ht="12" hidden="false" customHeight="false" outlineLevel="0" collapsed="false">
      <c r="A725" s="0" t="n">
        <v>725</v>
      </c>
      <c r="B725" s="4" t="s">
        <v>10</v>
      </c>
      <c r="C725" s="1" t="n">
        <v>0.459315</v>
      </c>
      <c r="D725" s="1" t="n">
        <v>0.0299459721832503</v>
      </c>
      <c r="E725" s="1" t="n">
        <v>0.65246</v>
      </c>
      <c r="F725" s="1" t="n">
        <v>0.241590102860196</v>
      </c>
      <c r="G725" s="1" t="n">
        <v>0.64357</v>
      </c>
      <c r="I725" s="1" t="n">
        <v>0.497765</v>
      </c>
      <c r="J725" s="1" t="n">
        <v>0.0231718892194832</v>
      </c>
    </row>
    <row r="726" customFormat="false" ht="12" hidden="false" customHeight="false" outlineLevel="0" collapsed="false">
      <c r="A726" s="0" t="n">
        <v>726</v>
      </c>
      <c r="B726" s="4" t="s">
        <v>10</v>
      </c>
      <c r="C726" s="1" t="n">
        <v>0.752745</v>
      </c>
      <c r="D726" s="1" t="n">
        <v>0.0363099332139292</v>
      </c>
      <c r="E726" s="1" t="n">
        <v>0.84848</v>
      </c>
      <c r="F726" s="1" t="n">
        <v>0.267314647559762</v>
      </c>
      <c r="G726" s="1" t="n">
        <v>0.76187</v>
      </c>
      <c r="I726" s="1" t="n">
        <v>0.815255</v>
      </c>
      <c r="J726" s="1" t="n">
        <v>0.176500923651974</v>
      </c>
    </row>
    <row r="727" customFormat="false" ht="12" hidden="false" customHeight="false" outlineLevel="0" collapsed="false">
      <c r="A727" s="0" t="n">
        <v>727</v>
      </c>
      <c r="B727" s="4" t="s">
        <v>10</v>
      </c>
      <c r="C727" s="1" t="n">
        <v>0.621675</v>
      </c>
      <c r="D727" s="1" t="n">
        <v>0.0485994490709514</v>
      </c>
      <c r="E727" s="1" t="n">
        <v>0.832875</v>
      </c>
      <c r="F727" s="1" t="n">
        <v>0.256432274197301</v>
      </c>
      <c r="G727" s="1" t="n">
        <v>0.84072</v>
      </c>
      <c r="I727" s="1" t="n">
        <v>0.723925</v>
      </c>
      <c r="J727" s="1" t="n">
        <v>0.0790191827975967</v>
      </c>
    </row>
    <row r="728" customFormat="false" ht="12" hidden="false" customHeight="false" outlineLevel="0" collapsed="false">
      <c r="A728" s="0" t="n">
        <v>728</v>
      </c>
      <c r="B728" s="4" t="s">
        <v>7</v>
      </c>
      <c r="C728" s="1" t="n">
        <v>0.771655</v>
      </c>
      <c r="D728" s="1" t="n">
        <v>0.0580322535319799</v>
      </c>
      <c r="E728" s="1" t="n">
        <v>0.882855</v>
      </c>
      <c r="F728" s="1" t="n">
        <v>0.619347758573485</v>
      </c>
      <c r="G728" s="1" t="n">
        <v>0.75283</v>
      </c>
      <c r="I728" s="1" t="n">
        <v>0.715725</v>
      </c>
      <c r="J728" s="1" t="n">
        <v>0.113709841482609</v>
      </c>
    </row>
    <row r="729" customFormat="false" ht="12" hidden="false" customHeight="false" outlineLevel="0" collapsed="false">
      <c r="A729" s="0" t="n">
        <v>729</v>
      </c>
      <c r="B729" s="4" t="s">
        <v>7</v>
      </c>
      <c r="C729" s="1" t="n">
        <v>0.98559</v>
      </c>
      <c r="D729" s="1" t="n">
        <v>0.0301368910141706</v>
      </c>
      <c r="I729" s="1" t="n">
        <v>1.04725</v>
      </c>
      <c r="J729" s="1" t="n">
        <v>0.0482953931550412</v>
      </c>
    </row>
    <row r="730" customFormat="false" ht="12" hidden="false" customHeight="false" outlineLevel="0" collapsed="false">
      <c r="A730" s="0" t="n">
        <v>730</v>
      </c>
      <c r="B730" s="4" t="s">
        <v>10</v>
      </c>
      <c r="C730" s="1" t="n">
        <v>0.57816</v>
      </c>
      <c r="D730" s="1" t="n">
        <v>0.100776858454707</v>
      </c>
      <c r="E730" s="1" t="n">
        <v>0.707745</v>
      </c>
      <c r="F730" s="1" t="n">
        <v>0.000770746391493283</v>
      </c>
      <c r="G730" s="1" t="n">
        <v>0.7186</v>
      </c>
      <c r="I730" s="1" t="n">
        <v>0.61916</v>
      </c>
      <c r="J730" s="1" t="n">
        <v>0.0364725677736022</v>
      </c>
    </row>
    <row r="731" customFormat="false" ht="12" hidden="false" customHeight="false" outlineLevel="0" collapsed="false">
      <c r="A731" s="0" t="n">
        <v>731</v>
      </c>
      <c r="B731" s="4" t="s">
        <v>8</v>
      </c>
      <c r="C731" s="1" t="n">
        <v>0.099187</v>
      </c>
      <c r="D731" s="1" t="n">
        <v>0.106819793006727</v>
      </c>
      <c r="E731" s="1" t="n">
        <v>0.177955</v>
      </c>
      <c r="F731" s="1" t="n">
        <v>0.0859488292532249</v>
      </c>
      <c r="G731" s="1" t="n">
        <v>0.22045</v>
      </c>
      <c r="I731" s="1" t="n">
        <v>0.208175</v>
      </c>
      <c r="J731" s="1" t="n">
        <v>0.0404818632229299</v>
      </c>
    </row>
    <row r="732" customFormat="false" ht="12" hidden="false" customHeight="false" outlineLevel="0" collapsed="false">
      <c r="A732" s="0" t="n">
        <v>732</v>
      </c>
      <c r="B732" s="4" t="s">
        <v>8</v>
      </c>
      <c r="C732" s="1" t="n">
        <v>0.06301913</v>
      </c>
      <c r="D732" s="1" t="n">
        <v>0.0887289892690873</v>
      </c>
      <c r="E732" s="1" t="n">
        <v>0.067369</v>
      </c>
      <c r="F732" s="1" t="n">
        <v>0.0239426356109765</v>
      </c>
      <c r="G732" s="1" t="n">
        <v>0.056505</v>
      </c>
      <c r="I732" s="1" t="n">
        <v>0.206765</v>
      </c>
      <c r="J732" s="1" t="n">
        <v>0.0835022397903194</v>
      </c>
    </row>
    <row r="733" customFormat="false" ht="12" hidden="false" customHeight="false" outlineLevel="0" collapsed="false">
      <c r="A733" s="0" t="n">
        <v>733</v>
      </c>
      <c r="B733" s="4" t="s">
        <v>8</v>
      </c>
      <c r="C733" s="1" t="n">
        <v>0.19795</v>
      </c>
      <c r="D733" s="1" t="n">
        <v>0.0110167236508864</v>
      </c>
      <c r="E733" s="1" t="n">
        <v>0.025148</v>
      </c>
      <c r="F733" s="1" t="n">
        <v>0.0947537228925598</v>
      </c>
      <c r="G733" s="1" t="n">
        <v>0.017638</v>
      </c>
      <c r="I733" s="1" t="n">
        <v>0.30843</v>
      </c>
      <c r="J733" s="1" t="n">
        <v>0.249495556673861</v>
      </c>
    </row>
    <row r="734" customFormat="false" ht="12" hidden="false" customHeight="false" outlineLevel="0" collapsed="false">
      <c r="A734" s="0" t="n">
        <v>734</v>
      </c>
      <c r="B734" s="4" t="s">
        <v>7</v>
      </c>
      <c r="C734" s="1" t="n">
        <v>0.281375</v>
      </c>
      <c r="D734" s="1" t="n">
        <v>0.0223233610820593</v>
      </c>
      <c r="E734" s="1" t="n">
        <v>0.225905</v>
      </c>
      <c r="F734" s="1" t="n">
        <v>0.0682570175879375</v>
      </c>
      <c r="G734" s="1" t="n">
        <v>0</v>
      </c>
      <c r="I734" s="1" t="n">
        <v>0.377125</v>
      </c>
      <c r="J734" s="1" t="n">
        <v>0.0265235753623074</v>
      </c>
    </row>
    <row r="735" customFormat="false" ht="12" hidden="false" customHeight="false" outlineLevel="0" collapsed="false">
      <c r="A735" s="0" t="n">
        <v>735</v>
      </c>
      <c r="B735" s="4" t="s">
        <v>10</v>
      </c>
      <c r="C735" s="1" t="n">
        <v>0.39362</v>
      </c>
      <c r="D735" s="1" t="n">
        <v>0.05666753744429</v>
      </c>
      <c r="E735" s="1" t="n">
        <v>0.66795</v>
      </c>
      <c r="F735" s="1" t="n">
        <v>0.0699187185237258</v>
      </c>
      <c r="G735" s="1" t="n">
        <v>0.55834</v>
      </c>
      <c r="I735" s="1" t="n">
        <v>0.343405</v>
      </c>
      <c r="J735" s="1" t="n">
        <v>0.0545250038972947</v>
      </c>
    </row>
    <row r="736" customFormat="false" ht="12" hidden="false" customHeight="false" outlineLevel="0" collapsed="false">
      <c r="A736" s="0" t="n">
        <v>736</v>
      </c>
      <c r="B736" s="4" t="s">
        <v>7</v>
      </c>
      <c r="C736" s="1" t="n">
        <v>0.749995</v>
      </c>
      <c r="D736" s="1" t="n">
        <v>0.0317844498143353</v>
      </c>
      <c r="I736" s="1" t="n">
        <v>0.836005</v>
      </c>
      <c r="J736" s="1" t="n">
        <v>0.152119881836662</v>
      </c>
    </row>
    <row r="737" customFormat="false" ht="12" hidden="false" customHeight="false" outlineLevel="0" collapsed="false">
      <c r="A737" s="0" t="n">
        <v>737</v>
      </c>
      <c r="B737" s="4" t="s">
        <v>10</v>
      </c>
      <c r="C737" s="1" t="n">
        <v>0.76768</v>
      </c>
      <c r="D737" s="1" t="n">
        <v>0.130022794924582</v>
      </c>
      <c r="E737" s="1" t="n">
        <v>0.98564</v>
      </c>
      <c r="F737" s="1" t="n">
        <v>0.0221465843867628</v>
      </c>
      <c r="G737" s="1" t="n">
        <v>0.82179</v>
      </c>
      <c r="I737" s="1" t="n">
        <v>0.917945</v>
      </c>
      <c r="J737" s="1" t="n">
        <v>0.00788424061023</v>
      </c>
    </row>
    <row r="738" customFormat="false" ht="12" hidden="false" customHeight="false" outlineLevel="0" collapsed="false">
      <c r="A738" s="0" t="n">
        <v>738</v>
      </c>
      <c r="B738" s="4" t="s">
        <v>9</v>
      </c>
      <c r="C738" s="1" t="n">
        <v>1.01627</v>
      </c>
      <c r="D738" s="1" t="n">
        <v>0.0283266976543331</v>
      </c>
      <c r="E738" s="1" t="n">
        <v>0.73856</v>
      </c>
      <c r="F738" s="1" t="n">
        <v>0.180877914627519</v>
      </c>
      <c r="G738" s="1" t="n">
        <v>0.73202</v>
      </c>
      <c r="I738" s="1" t="n">
        <v>1.7569</v>
      </c>
      <c r="J738" s="1" t="n">
        <v>0.0888126117170305</v>
      </c>
    </row>
    <row r="739" customFormat="false" ht="12" hidden="false" customHeight="false" outlineLevel="0" collapsed="false">
      <c r="A739" s="0" t="n">
        <v>739</v>
      </c>
      <c r="B739" s="4" t="s">
        <v>7</v>
      </c>
      <c r="C739" s="1" t="n">
        <v>0.001913</v>
      </c>
      <c r="D739" s="1" t="n">
        <v>0.0624912688941423</v>
      </c>
      <c r="E739" s="1" t="n">
        <v>0.33005</v>
      </c>
      <c r="F739" s="1" t="n">
        <v>0.0960251008851332</v>
      </c>
      <c r="G739" s="1" t="n">
        <v>0.38342</v>
      </c>
      <c r="I739" s="1" t="n">
        <v>0.0389275</v>
      </c>
      <c r="J739" s="1" t="n">
        <v>0.0305293352777292</v>
      </c>
    </row>
    <row r="740" customFormat="false" ht="12" hidden="false" customHeight="false" outlineLevel="0" collapsed="false">
      <c r="A740" s="0" t="n">
        <v>740</v>
      </c>
      <c r="B740" s="4" t="s">
        <v>9</v>
      </c>
      <c r="C740" s="1" t="n">
        <v>0.15079</v>
      </c>
      <c r="D740" s="1" t="n">
        <v>0.0634133361368096</v>
      </c>
      <c r="E740" s="1" t="n">
        <v>0.19346</v>
      </c>
      <c r="F740" s="1" t="n">
        <v>0.0373069537754022</v>
      </c>
      <c r="G740" s="1" t="n">
        <v>0.3107</v>
      </c>
      <c r="I740" s="1" t="n">
        <v>0.16039</v>
      </c>
      <c r="J740" s="1" t="n">
        <v>0.0248194480196478</v>
      </c>
    </row>
    <row r="741" customFormat="false" ht="12" hidden="false" customHeight="false" outlineLevel="0" collapsed="false">
      <c r="A741" s="0" t="n">
        <v>741</v>
      </c>
      <c r="B741" s="4" t="s">
        <v>8</v>
      </c>
      <c r="C741" s="1" t="n">
        <v>0.204175</v>
      </c>
      <c r="D741" s="1" t="n">
        <v>0.0671822152805339</v>
      </c>
      <c r="E741" s="1" t="n">
        <v>0.1487</v>
      </c>
      <c r="G741" s="1" t="n">
        <v>0</v>
      </c>
      <c r="I741" s="1" t="n">
        <v>0</v>
      </c>
    </row>
    <row r="742" customFormat="false" ht="12" hidden="false" customHeight="false" outlineLevel="0" collapsed="false">
      <c r="A742" s="0" t="n">
        <v>742</v>
      </c>
      <c r="B742" s="4" t="s">
        <v>10</v>
      </c>
      <c r="C742" s="1" t="n">
        <v>0.30136</v>
      </c>
      <c r="D742" s="1" t="n">
        <v>0.0583221673122664</v>
      </c>
      <c r="E742" s="1" t="n">
        <v>0.791585</v>
      </c>
      <c r="F742" s="1" t="n">
        <v>0.0422637723115199</v>
      </c>
      <c r="G742" s="1" t="n">
        <v>0.56131</v>
      </c>
      <c r="I742" s="1" t="n">
        <v>0.168495</v>
      </c>
      <c r="J742" s="1" t="n">
        <v>0.047043814152341</v>
      </c>
    </row>
    <row r="743" customFormat="false" ht="12" hidden="false" customHeight="false" outlineLevel="0" collapsed="false">
      <c r="A743" s="0" t="n">
        <v>743</v>
      </c>
      <c r="B743" s="4" t="s">
        <v>9</v>
      </c>
      <c r="C743" s="1" t="n">
        <v>0.705315</v>
      </c>
      <c r="D743" s="1" t="n">
        <v>0.0331279526985898</v>
      </c>
      <c r="E743" s="1" t="n">
        <v>0.513235</v>
      </c>
      <c r="F743" s="1" t="n">
        <v>0.232588633535691</v>
      </c>
      <c r="G743" s="1" t="n">
        <v>0.70835</v>
      </c>
      <c r="I743" s="1" t="n">
        <v>0.276855</v>
      </c>
      <c r="J743" s="1" t="n">
        <v>0.106780195026981</v>
      </c>
    </row>
    <row r="744" customFormat="false" ht="12" hidden="false" customHeight="false" outlineLevel="0" collapsed="false">
      <c r="A744" s="0" t="n">
        <v>744</v>
      </c>
      <c r="B744" s="4" t="s">
        <v>10</v>
      </c>
      <c r="C744" s="1" t="n">
        <v>0.566675</v>
      </c>
      <c r="D744" s="1" t="n">
        <v>0.0752432325860605</v>
      </c>
      <c r="E744" s="1" t="n">
        <v>0.69569</v>
      </c>
      <c r="F744" s="1" t="n">
        <v>0.172321922575162</v>
      </c>
      <c r="G744" s="1" t="n">
        <v>0.75814</v>
      </c>
      <c r="H744" s="1" t="n">
        <v>0.137235284092685</v>
      </c>
      <c r="I744" s="1" t="n">
        <v>0.2936</v>
      </c>
      <c r="J744" s="1" t="n">
        <v>0.014608826099314</v>
      </c>
    </row>
    <row r="745" customFormat="false" ht="12" hidden="false" customHeight="false" outlineLevel="0" collapsed="false">
      <c r="A745" s="0" t="n">
        <v>745</v>
      </c>
      <c r="B745" s="4" t="s">
        <v>10</v>
      </c>
      <c r="C745" s="1" t="n">
        <v>0.42257</v>
      </c>
      <c r="D745" s="1" t="n">
        <v>0.071276363543604</v>
      </c>
      <c r="E745" s="1" t="n">
        <v>0.60879</v>
      </c>
      <c r="F745" s="1" t="n">
        <v>0.161305198924275</v>
      </c>
      <c r="G745" s="1" t="n">
        <v>0.668585</v>
      </c>
      <c r="H745" s="1" t="n">
        <v>0.132377460505934</v>
      </c>
      <c r="I745" s="1" t="n">
        <v>0.38061</v>
      </c>
      <c r="J745" s="1" t="n">
        <v>0.0776403245742829</v>
      </c>
    </row>
    <row r="746" customFormat="false" ht="12" hidden="false" customHeight="false" outlineLevel="0" collapsed="false">
      <c r="A746" s="0" t="n">
        <v>746</v>
      </c>
      <c r="B746" s="4" t="s">
        <v>8</v>
      </c>
      <c r="C746" s="1" t="n">
        <v>0.071335</v>
      </c>
      <c r="D746" s="1" t="n">
        <v>0.0743381359061417</v>
      </c>
      <c r="E746" s="1" t="n">
        <v>0.14223</v>
      </c>
      <c r="G746" s="1" t="n">
        <v>0.166615</v>
      </c>
      <c r="H746" s="1" t="n">
        <v>0.0205131677222217</v>
      </c>
      <c r="I746" s="1" t="n">
        <v>0.148635</v>
      </c>
      <c r="J746" s="1" t="n">
        <v>0.00969443397006757</v>
      </c>
    </row>
    <row r="747" customFormat="false" ht="12" hidden="false" customHeight="false" outlineLevel="0" collapsed="false">
      <c r="A747" s="0" t="n">
        <v>747</v>
      </c>
      <c r="B747" s="4" t="s">
        <v>8</v>
      </c>
      <c r="C747" s="1" t="n">
        <v>0</v>
      </c>
      <c r="D747" s="1" t="n">
        <v>0.0704999602978612</v>
      </c>
      <c r="E747" s="1" t="n">
        <v>0.031771</v>
      </c>
      <c r="G747" s="1" t="n">
        <v>0.104057</v>
      </c>
      <c r="H747" s="1" t="n">
        <v>0.10182761913155</v>
      </c>
      <c r="I747" s="1" t="n">
        <v>0.059141955</v>
      </c>
      <c r="J747" s="1" t="n">
        <v>0.0845672062423967</v>
      </c>
    </row>
    <row r="748" customFormat="false" ht="12" hidden="false" customHeight="false" outlineLevel="0" collapsed="false">
      <c r="A748" s="0" t="n">
        <v>748</v>
      </c>
      <c r="B748" s="4" t="s">
        <v>7</v>
      </c>
      <c r="C748" s="1" t="n">
        <v>0.002668</v>
      </c>
      <c r="D748" s="1" t="n">
        <v>0.0501041723013164</v>
      </c>
      <c r="E748" s="1" t="n">
        <v>0.05537</v>
      </c>
      <c r="F748" s="1" t="n">
        <v>0.040012344320222</v>
      </c>
      <c r="G748" s="1" t="n">
        <v>0.0788155</v>
      </c>
      <c r="H748" s="1" t="n">
        <v>0.06175092809424</v>
      </c>
      <c r="I748" s="1" t="n">
        <v>0.040301</v>
      </c>
      <c r="J748" s="1" t="n">
        <v>0.114465031524916</v>
      </c>
    </row>
    <row r="749" customFormat="false" ht="12" hidden="false" customHeight="false" outlineLevel="0" collapsed="false">
      <c r="A749" s="0" t="n">
        <v>749</v>
      </c>
      <c r="B749" s="4" t="s">
        <v>8</v>
      </c>
      <c r="C749" s="1" t="n">
        <v>0.0418624</v>
      </c>
      <c r="D749" s="1" t="n">
        <v>0.0714285329229153</v>
      </c>
      <c r="E749" s="1" t="n">
        <v>0</v>
      </c>
      <c r="F749" s="1" t="n">
        <v>0.033258816950584</v>
      </c>
      <c r="G749" s="1" t="n">
        <v>0.05054395</v>
      </c>
      <c r="H749" s="1" t="n">
        <v>0.0596798830428227</v>
      </c>
      <c r="I749" s="1" t="n">
        <v>0.246135</v>
      </c>
      <c r="J749" s="1" t="n">
        <v>0.184491230279382</v>
      </c>
    </row>
    <row r="750" customFormat="false" ht="12" hidden="false" customHeight="false" outlineLevel="0" collapsed="false">
      <c r="A750" s="0" t="n">
        <v>750</v>
      </c>
      <c r="B750" s="4" t="s">
        <v>8</v>
      </c>
      <c r="C750" s="1" t="n">
        <v>0.13051</v>
      </c>
      <c r="D750" s="1" t="n">
        <v>0.0384807510321719</v>
      </c>
      <c r="E750" s="1" t="n">
        <v>0</v>
      </c>
      <c r="F750" s="1" t="n">
        <v>0.0975842713376495</v>
      </c>
      <c r="G750" s="1" t="n">
        <v>0.05828</v>
      </c>
      <c r="H750" s="1" t="n">
        <v>0.248477322908953</v>
      </c>
      <c r="I750" s="1" t="n">
        <v>0.24104</v>
      </c>
    </row>
    <row r="751" customFormat="false" ht="12" hidden="false" customHeight="false" outlineLevel="0" collapsed="false">
      <c r="A751" s="0" t="n">
        <v>751</v>
      </c>
      <c r="B751" s="4" t="s">
        <v>10</v>
      </c>
      <c r="C751" s="1" t="n">
        <v>0.113891</v>
      </c>
      <c r="D751" s="1" t="n">
        <v>0.065632237216173</v>
      </c>
      <c r="E751" s="1" t="n">
        <v>0.19741</v>
      </c>
      <c r="F751" s="1" t="n">
        <v>0.0247345952059054</v>
      </c>
      <c r="G751" s="1" t="n">
        <v>0.22402</v>
      </c>
      <c r="H751" s="1" t="n">
        <v>0.076480669453137</v>
      </c>
      <c r="I751" s="1" t="n">
        <v>0.28164</v>
      </c>
      <c r="J751" s="1" t="n">
        <v>0.0563281261893204</v>
      </c>
    </row>
    <row r="752" customFormat="false" ht="12" hidden="false" customHeight="false" outlineLevel="0" collapsed="false">
      <c r="A752" s="0" t="n">
        <v>752</v>
      </c>
      <c r="B752" s="4" t="s">
        <v>9</v>
      </c>
      <c r="C752" s="1" t="n">
        <v>0.169375</v>
      </c>
      <c r="D752" s="1" t="n">
        <v>0.0436497016026456</v>
      </c>
      <c r="E752" s="1" t="n">
        <v>0.145485</v>
      </c>
      <c r="F752" s="1" t="n">
        <v>0.0599980103836786</v>
      </c>
      <c r="G752" s="1" t="n">
        <v>0.130295</v>
      </c>
      <c r="H752" s="1" t="n">
        <v>0.0399868884760992</v>
      </c>
      <c r="I752" s="1" t="n">
        <v>0.35798</v>
      </c>
      <c r="J752" s="1" t="n">
        <v>0.061603142776972</v>
      </c>
    </row>
    <row r="753" customFormat="false" ht="12" hidden="false" customHeight="false" outlineLevel="0" collapsed="false">
      <c r="A753" s="0" t="n">
        <v>753</v>
      </c>
      <c r="B753" s="4" t="s">
        <v>9</v>
      </c>
      <c r="C753" s="1" t="n">
        <v>0.0596</v>
      </c>
      <c r="D753" s="1" t="n">
        <v>0.0645022805798369</v>
      </c>
      <c r="E753" s="1" t="n">
        <v>0.25497</v>
      </c>
      <c r="F753" s="1" t="n">
        <v>0.147757032996741</v>
      </c>
      <c r="G753" s="1" t="n">
        <v>0.246025</v>
      </c>
      <c r="H753" s="1" t="n">
        <v>0.0596303148574615</v>
      </c>
      <c r="I753" s="1" t="n">
        <v>0.101469</v>
      </c>
      <c r="J753" s="1" t="n">
        <v>0.037605352837063</v>
      </c>
    </row>
    <row r="754" customFormat="false" ht="12" hidden="false" customHeight="false" outlineLevel="0" collapsed="false">
      <c r="A754" s="0" t="n">
        <v>754</v>
      </c>
      <c r="B754" s="4" t="s">
        <v>9</v>
      </c>
      <c r="C754" s="1" t="n">
        <v>0.13333</v>
      </c>
      <c r="D754" s="1" t="n">
        <v>0.0346199480068934</v>
      </c>
      <c r="E754" s="1" t="n">
        <v>0.341415</v>
      </c>
      <c r="F754" s="1" t="n">
        <v>0.243322514474103</v>
      </c>
      <c r="G754" s="1" t="n">
        <v>0.61828</v>
      </c>
      <c r="I754" s="1" t="n">
        <v>0.15146</v>
      </c>
      <c r="J754" s="1" t="n">
        <v>0.0425678282274302</v>
      </c>
    </row>
    <row r="755" customFormat="false" ht="12" hidden="false" customHeight="false" outlineLevel="0" collapsed="false">
      <c r="A755" s="0" t="n">
        <v>755</v>
      </c>
      <c r="B755" s="4" t="s">
        <v>9</v>
      </c>
      <c r="C755" s="1" t="n">
        <v>0.32794</v>
      </c>
      <c r="D755" s="1" t="n">
        <v>0.0125865007051205</v>
      </c>
      <c r="E755" s="1" t="n">
        <v>0.289555</v>
      </c>
      <c r="F755" s="1" t="n">
        <v>0.226125677555646</v>
      </c>
      <c r="G755" s="1" t="n">
        <v>0.38556</v>
      </c>
      <c r="I755" s="1" t="n">
        <v>0.418505</v>
      </c>
      <c r="J755" s="1" t="n">
        <v>0.312689689708503</v>
      </c>
    </row>
    <row r="756" customFormat="false" ht="12" hidden="false" customHeight="false" outlineLevel="0" collapsed="false">
      <c r="A756" s="0" t="n">
        <v>756</v>
      </c>
      <c r="B756" s="4" t="s">
        <v>8</v>
      </c>
      <c r="C756" s="1" t="n">
        <v>0.570475</v>
      </c>
      <c r="D756" s="1" t="n">
        <v>0.0588383552625326</v>
      </c>
      <c r="E756" s="1" t="n">
        <v>0.22325</v>
      </c>
      <c r="G756" s="1" t="n">
        <v>0.58342</v>
      </c>
      <c r="I756" s="1" t="n">
        <v>0.41172</v>
      </c>
    </row>
    <row r="757" customFormat="false" ht="12" hidden="false" customHeight="false" outlineLevel="0" collapsed="false">
      <c r="A757" s="0" t="n">
        <v>757</v>
      </c>
      <c r="B757" s="4" t="s">
        <v>10</v>
      </c>
      <c r="C757" s="1" t="n">
        <v>0.37113</v>
      </c>
      <c r="D757" s="1" t="n">
        <v>0.0252012856814886</v>
      </c>
      <c r="E757" s="1" t="n">
        <v>0.497975</v>
      </c>
      <c r="F757" s="1" t="n">
        <v>0.0525733891812198</v>
      </c>
      <c r="G757" s="1" t="n">
        <v>0.56724</v>
      </c>
      <c r="H757" s="1" t="n">
        <v>0.0165321565441414</v>
      </c>
      <c r="I757" s="1" t="n">
        <v>0.51148</v>
      </c>
      <c r="J757" s="1" t="n">
        <v>0.00144249783362051</v>
      </c>
    </row>
    <row r="758" customFormat="false" ht="12" hidden="false" customHeight="false" outlineLevel="0" collapsed="false">
      <c r="A758" s="0" t="n">
        <v>758</v>
      </c>
      <c r="B758" s="4" t="s">
        <v>10</v>
      </c>
      <c r="C758" s="1" t="n">
        <v>0.554295</v>
      </c>
      <c r="D758" s="1" t="n">
        <v>0.00538108260482963</v>
      </c>
      <c r="E758" s="1" t="n">
        <v>0.569365</v>
      </c>
      <c r="F758" s="1" t="n">
        <v>0.0713258610182871</v>
      </c>
      <c r="G758" s="1" t="n">
        <v>0.63259</v>
      </c>
      <c r="H758" s="1" t="n">
        <v>0.0607404725039244</v>
      </c>
      <c r="I758" s="1" t="n">
        <v>0.611415</v>
      </c>
      <c r="J758" s="1" t="n">
        <v>0.197459568646343</v>
      </c>
    </row>
    <row r="759" customFormat="false" ht="12" hidden="false" customHeight="false" outlineLevel="0" collapsed="false">
      <c r="A759" s="0" t="n">
        <v>759</v>
      </c>
      <c r="B759" s="4" t="s">
        <v>10</v>
      </c>
      <c r="C759" s="1" t="n">
        <v>0.397655</v>
      </c>
      <c r="D759" s="1" t="n">
        <v>0.0138097954365733</v>
      </c>
      <c r="E759" s="1" t="n">
        <v>0.597095</v>
      </c>
      <c r="F759" s="1" t="n">
        <v>0.0867407888481537</v>
      </c>
      <c r="G759" s="1" t="n">
        <v>0.66744</v>
      </c>
      <c r="H759" s="1" t="n">
        <v>0.100946564082192</v>
      </c>
      <c r="I759" s="1" t="n">
        <v>0.05560505</v>
      </c>
      <c r="J759" s="1" t="n">
        <v>0.0880417946148589</v>
      </c>
    </row>
    <row r="760" customFormat="false" ht="12" hidden="false" customHeight="false" outlineLevel="0" collapsed="false">
      <c r="A760" s="0" t="n">
        <v>760</v>
      </c>
      <c r="B760" s="4" t="s">
        <v>7</v>
      </c>
      <c r="C760" s="1" t="n">
        <v>0.29309</v>
      </c>
      <c r="D760" s="1" t="n">
        <v>0.0145098311499479</v>
      </c>
      <c r="E760" s="1" t="n">
        <v>0.59835</v>
      </c>
      <c r="F760" s="1" t="n">
        <v>0.0820385287532633</v>
      </c>
      <c r="G760" s="1" t="n">
        <v>0.643555</v>
      </c>
      <c r="H760" s="1" t="n">
        <v>0.175242273581462</v>
      </c>
      <c r="I760" s="1" t="n">
        <v>0.0315455</v>
      </c>
      <c r="J760" s="1" t="n">
        <v>0.0217159563570201</v>
      </c>
    </row>
    <row r="761" customFormat="false" ht="12" hidden="false" customHeight="false" outlineLevel="0" collapsed="false">
      <c r="A761" s="0" t="n">
        <v>761</v>
      </c>
      <c r="B761" s="4" t="s">
        <v>9</v>
      </c>
      <c r="C761" s="1" t="n">
        <v>0.1344565</v>
      </c>
      <c r="D761" s="1" t="n">
        <v>0.0511570542985032</v>
      </c>
      <c r="E761" s="1" t="n">
        <v>0.391385</v>
      </c>
      <c r="F761" s="1" t="n">
        <v>0.115703882605555</v>
      </c>
      <c r="G761" s="1" t="n">
        <v>0.399695</v>
      </c>
      <c r="H761" s="1" t="n">
        <v>0.0686388552497781</v>
      </c>
      <c r="I761" s="1" t="n">
        <v>0</v>
      </c>
      <c r="J761" s="1" t="n">
        <v>0.0122308259941837</v>
      </c>
    </row>
    <row r="762" customFormat="false" ht="12" hidden="false" customHeight="false" outlineLevel="0" collapsed="false">
      <c r="A762" s="0" t="n">
        <v>762</v>
      </c>
      <c r="B762" s="4" t="s">
        <v>9</v>
      </c>
      <c r="C762" s="1" t="n">
        <v>0.113835</v>
      </c>
      <c r="D762" s="1" t="n">
        <v>0.00355674710936833</v>
      </c>
      <c r="E762" s="1" t="n">
        <v>0.331055</v>
      </c>
      <c r="F762" s="1" t="n">
        <v>0.149447018203777</v>
      </c>
      <c r="G762" s="1" t="n">
        <v>0.347315</v>
      </c>
      <c r="H762" s="1" t="n">
        <v>0.0439325443151202</v>
      </c>
      <c r="I762" s="1" t="n">
        <v>0.0158515</v>
      </c>
      <c r="J762" s="1" t="n">
        <v>0.0596310219642427</v>
      </c>
    </row>
    <row r="763" customFormat="false" ht="12" hidden="false" customHeight="false" outlineLevel="0" collapsed="false">
      <c r="A763" s="0" t="n">
        <v>763</v>
      </c>
      <c r="B763" s="4" t="s">
        <v>7</v>
      </c>
      <c r="C763" s="1" t="n">
        <v>0.082541</v>
      </c>
      <c r="D763" s="1" t="n">
        <v>0.0522113505092523</v>
      </c>
      <c r="E763" s="1" t="n">
        <v>0.21046</v>
      </c>
      <c r="F763" s="1" t="n">
        <v>0.0368119790285717</v>
      </c>
      <c r="G763" s="1" t="n">
        <v>0.28468</v>
      </c>
      <c r="H763" s="1" t="n">
        <v>0.114805856993448</v>
      </c>
      <c r="I763" s="1" t="n">
        <v>0.1093415</v>
      </c>
      <c r="J763" s="1" t="n">
        <v>0.0539925524910612</v>
      </c>
    </row>
    <row r="764" customFormat="false" ht="12" hidden="false" customHeight="false" outlineLevel="0" collapsed="false">
      <c r="A764" s="0" t="n">
        <v>764</v>
      </c>
      <c r="B764" s="4" t="s">
        <v>10</v>
      </c>
      <c r="C764" s="1" t="n">
        <v>0.50257</v>
      </c>
      <c r="D764" s="1" t="n">
        <v>0.029019662299896</v>
      </c>
      <c r="E764" s="1" t="n">
        <v>0.39641</v>
      </c>
      <c r="F764" s="1" t="n">
        <v>0.0593686853484225</v>
      </c>
      <c r="G764" s="1" t="n">
        <v>0.48989</v>
      </c>
      <c r="H764" s="1" t="n">
        <v>0.0866488649665995</v>
      </c>
      <c r="I764" s="1" t="n">
        <v>1.33135</v>
      </c>
      <c r="J764" s="1" t="n">
        <v>0.0313248304065641</v>
      </c>
    </row>
    <row r="765" customFormat="false" ht="12" hidden="false" customHeight="false" outlineLevel="0" collapsed="false">
      <c r="A765" s="0" t="n">
        <v>765</v>
      </c>
      <c r="B765" s="4" t="s">
        <v>8</v>
      </c>
      <c r="C765" s="1" t="n">
        <v>0.32058</v>
      </c>
      <c r="I765" s="1" t="n">
        <v>0.514265</v>
      </c>
      <c r="J765" s="1" t="n">
        <v>0.328670302963319</v>
      </c>
    </row>
    <row r="766" customFormat="false" ht="12" hidden="false" customHeight="false" outlineLevel="0" collapsed="false">
      <c r="A766" s="0" t="n">
        <v>766</v>
      </c>
      <c r="B766" s="4" t="s">
        <v>10</v>
      </c>
      <c r="C766" s="1" t="n">
        <v>0.132845</v>
      </c>
      <c r="D766" s="1" t="n">
        <v>0.0269336972953956</v>
      </c>
      <c r="E766" s="1" t="n">
        <v>0.392975</v>
      </c>
      <c r="F766" s="1" t="n">
        <v>0.00740340799902318</v>
      </c>
      <c r="G766" s="1" t="n">
        <v>0.43566</v>
      </c>
      <c r="H766" s="1" t="n">
        <v>0.0904389573137594</v>
      </c>
      <c r="I766" s="1" t="n">
        <v>0.38073</v>
      </c>
      <c r="J766" s="1" t="n">
        <v>0.0226698434048407</v>
      </c>
    </row>
    <row r="767" customFormat="false" ht="12" hidden="false" customHeight="false" outlineLevel="0" collapsed="false">
      <c r="A767" s="0" t="n">
        <v>767</v>
      </c>
      <c r="B767" s="4" t="s">
        <v>7</v>
      </c>
      <c r="C767" s="1" t="n">
        <v>0.178435</v>
      </c>
      <c r="D767" s="1" t="n">
        <v>0.00994899241129472</v>
      </c>
      <c r="E767" s="1" t="n">
        <v>0.336455</v>
      </c>
      <c r="F767" s="1" t="n">
        <v>0.0633072701196316</v>
      </c>
      <c r="G767" s="1" t="n">
        <v>0.411685</v>
      </c>
      <c r="H767" s="1" t="n">
        <v>0.022394071760178</v>
      </c>
      <c r="I767" s="1" t="n">
        <v>0.478355</v>
      </c>
      <c r="J767" s="1" t="n">
        <v>0.0937694302531481</v>
      </c>
    </row>
    <row r="768" customFormat="false" ht="12" hidden="false" customHeight="false" outlineLevel="0" collapsed="false">
      <c r="A768" s="0" t="n">
        <v>768</v>
      </c>
      <c r="B768" s="4" t="s">
        <v>8</v>
      </c>
      <c r="C768" s="1" t="n">
        <v>0.259975</v>
      </c>
      <c r="D768" s="1" t="n">
        <v>0.100458660403173</v>
      </c>
      <c r="I768" s="1" t="n">
        <v>0.528445</v>
      </c>
      <c r="J768" s="1" t="n">
        <v>0.413013999823251</v>
      </c>
    </row>
    <row r="769" customFormat="false" ht="12" hidden="false" customHeight="false" outlineLevel="0" collapsed="false">
      <c r="A769" s="0" t="n">
        <v>769</v>
      </c>
      <c r="B769" s="4" t="s">
        <v>10</v>
      </c>
      <c r="C769" s="1" t="n">
        <v>0.353</v>
      </c>
      <c r="D769" s="1" t="n">
        <v>0.0420162849381046</v>
      </c>
      <c r="E769" s="1" t="n">
        <v>0.41217</v>
      </c>
      <c r="F769" s="1" t="n">
        <v>0.0863377379828774</v>
      </c>
      <c r="G769" s="1" t="n">
        <v>0.491475</v>
      </c>
      <c r="H769" s="1" t="n">
        <v>0.126664037713946</v>
      </c>
      <c r="I769" s="1" t="n">
        <v>0.70974</v>
      </c>
      <c r="J769" s="1" t="n">
        <v>0.10268604676391</v>
      </c>
    </row>
    <row r="770" customFormat="false" ht="12" hidden="false" customHeight="false" outlineLevel="0" collapsed="false">
      <c r="A770" s="0" t="n">
        <v>770</v>
      </c>
      <c r="B770" s="4" t="s">
        <v>9</v>
      </c>
      <c r="C770" s="1" t="n">
        <v>0.228925</v>
      </c>
      <c r="D770" s="1" t="n">
        <v>0.0558685067815491</v>
      </c>
      <c r="E770" s="1" t="n">
        <v>0.17304</v>
      </c>
      <c r="F770" s="1" t="n">
        <v>0.0344926687862798</v>
      </c>
      <c r="G770" s="1" t="n">
        <v>0.203825</v>
      </c>
      <c r="H770" s="1" t="n">
        <v>0.0349098617871798</v>
      </c>
      <c r="I770" s="1" t="n">
        <v>0.638475</v>
      </c>
      <c r="J770" s="1" t="n">
        <v>0.0341603285991222</v>
      </c>
    </row>
    <row r="771" customFormat="false" ht="12" hidden="false" customHeight="false" outlineLevel="0" collapsed="false">
      <c r="A771" s="0" t="n">
        <v>771</v>
      </c>
      <c r="B771" s="4" t="s">
        <v>9</v>
      </c>
      <c r="C771" s="1" t="n">
        <v>0</v>
      </c>
      <c r="D771" s="1" t="n">
        <v>0.00506288455329568</v>
      </c>
      <c r="E771" s="1" t="n">
        <v>0.0073235</v>
      </c>
      <c r="F771" s="1" t="n">
        <v>0.0277560624819156</v>
      </c>
      <c r="G771" s="1" t="n">
        <v>0.0536755</v>
      </c>
      <c r="H771" s="1" t="n">
        <v>0.0367405612436718</v>
      </c>
      <c r="I771" s="1" t="n">
        <v>0.088269</v>
      </c>
      <c r="J771" s="1" t="n">
        <v>0.0250895628100611</v>
      </c>
    </row>
    <row r="772" customFormat="false" ht="12" hidden="false" customHeight="false" outlineLevel="0" collapsed="false">
      <c r="A772" s="0" t="n">
        <v>772</v>
      </c>
      <c r="B772" s="4" t="s">
        <v>8</v>
      </c>
      <c r="C772" s="1" t="n">
        <v>0</v>
      </c>
      <c r="D772" s="1" t="n">
        <v>0.0191997593025746</v>
      </c>
      <c r="E772" s="1" t="n">
        <v>0</v>
      </c>
      <c r="F772" s="1" t="n">
        <v>0.0297779636120404</v>
      </c>
      <c r="G772" s="1" t="n">
        <v>0.0038445</v>
      </c>
      <c r="H772" s="1" t="n">
        <v>0.0238330340598926</v>
      </c>
      <c r="I772" s="1" t="n">
        <v>0.00598945</v>
      </c>
      <c r="J772" s="1" t="n">
        <v>0.000832901077559634</v>
      </c>
    </row>
    <row r="773" customFormat="false" ht="12" hidden="false" customHeight="false" outlineLevel="0" collapsed="false">
      <c r="A773" s="0" t="n">
        <v>773</v>
      </c>
      <c r="B773" s="4" t="s">
        <v>8</v>
      </c>
      <c r="C773" s="1" t="n">
        <v>0.0397635</v>
      </c>
      <c r="D773" s="1" t="n">
        <v>0.0784315770624307</v>
      </c>
      <c r="E773" s="1" t="n">
        <v>0</v>
      </c>
      <c r="F773" s="1" t="n">
        <v>0.108619379764847</v>
      </c>
      <c r="G773" s="1" t="n">
        <v>0</v>
      </c>
      <c r="H773" s="1" t="n">
        <v>0.129978954304149</v>
      </c>
      <c r="I773" s="1" t="n">
        <v>0.12898</v>
      </c>
      <c r="J773" s="1" t="n">
        <v>0.128127748751002</v>
      </c>
    </row>
    <row r="774" customFormat="false" ht="12" hidden="false" customHeight="false" outlineLevel="0" collapsed="false">
      <c r="A774" s="0" t="n">
        <v>774</v>
      </c>
      <c r="B774" s="4" t="s">
        <v>10</v>
      </c>
      <c r="C774" s="1" t="n">
        <v>0.136631</v>
      </c>
      <c r="D774" s="1" t="n">
        <v>0.0551811989902358</v>
      </c>
      <c r="E774" s="1" t="n">
        <v>0.14682</v>
      </c>
      <c r="F774" s="1" t="n">
        <v>0.00824486506863515</v>
      </c>
      <c r="G774" s="1" t="n">
        <v>0.150335</v>
      </c>
      <c r="H774" s="1" t="n">
        <v>0.0302288148957249</v>
      </c>
      <c r="I774" s="1" t="n">
        <v>0.111749</v>
      </c>
      <c r="J774" s="1" t="n">
        <v>0.0453411010232438</v>
      </c>
    </row>
    <row r="775" customFormat="false" ht="12" hidden="false" customHeight="false" outlineLevel="0" collapsed="false">
      <c r="A775" s="0" t="n">
        <v>775</v>
      </c>
      <c r="B775" s="4" t="s">
        <v>7</v>
      </c>
      <c r="C775" s="1" t="n">
        <v>0.17278</v>
      </c>
      <c r="D775" s="1" t="n">
        <v>0.102629478221416</v>
      </c>
      <c r="I775" s="1" t="n">
        <v>0.132895</v>
      </c>
      <c r="J775" s="1" t="n">
        <v>0.0336794959879153</v>
      </c>
    </row>
    <row r="776" customFormat="false" ht="12" hidden="false" customHeight="false" outlineLevel="0" collapsed="false">
      <c r="A776" s="0" t="n">
        <v>776</v>
      </c>
      <c r="B776" s="4" t="s">
        <v>10</v>
      </c>
      <c r="C776" s="1" t="n">
        <v>0.348685</v>
      </c>
      <c r="D776" s="1" t="n">
        <v>0.0120278863479832</v>
      </c>
      <c r="E776" s="1" t="n">
        <v>0.31418</v>
      </c>
      <c r="G776" s="1" t="n">
        <v>0.20783</v>
      </c>
      <c r="I776" s="1" t="n">
        <v>0.362255</v>
      </c>
      <c r="J776" s="1" t="n">
        <v>0.0962867303941722</v>
      </c>
    </row>
    <row r="777" customFormat="false" ht="12" hidden="false" customHeight="false" outlineLevel="0" collapsed="false">
      <c r="A777" s="0" t="n">
        <v>777</v>
      </c>
      <c r="B777" s="4" t="s">
        <v>7</v>
      </c>
      <c r="C777" s="1" t="n">
        <v>0.317295</v>
      </c>
      <c r="D777" s="1" t="n">
        <v>0.013823937572197</v>
      </c>
      <c r="E777" s="1" t="n">
        <v>0.43531</v>
      </c>
      <c r="G777" s="1" t="n">
        <v>0.44209</v>
      </c>
      <c r="H777" s="1" t="n">
        <v>0.0653083823103895</v>
      </c>
      <c r="I777" s="1" t="n">
        <v>0.541385</v>
      </c>
      <c r="J777" s="1" t="n">
        <v>0.116665547827968</v>
      </c>
    </row>
    <row r="778" customFormat="false" ht="12" hidden="false" customHeight="false" outlineLevel="0" collapsed="false">
      <c r="A778" s="0" t="n">
        <v>778</v>
      </c>
      <c r="B778" s="4" t="s">
        <v>8</v>
      </c>
      <c r="C778" s="1" t="n">
        <v>0.427625</v>
      </c>
      <c r="D778" s="1" t="n">
        <v>0.0863306669150656</v>
      </c>
      <c r="G778" s="1" t="n">
        <v>0</v>
      </c>
      <c r="I778" s="1" t="n">
        <v>0.30936</v>
      </c>
    </row>
    <row r="779" customFormat="false" ht="12" hidden="false" customHeight="false" outlineLevel="0" collapsed="false">
      <c r="A779" s="0" t="n">
        <v>779</v>
      </c>
      <c r="B779" s="4" t="s">
        <v>10</v>
      </c>
      <c r="C779" s="1" t="n">
        <v>0.36943</v>
      </c>
      <c r="D779" s="1" t="n">
        <v>0.00865498700172332</v>
      </c>
      <c r="E779" s="1" t="n">
        <v>0.309745</v>
      </c>
      <c r="F779" s="1" t="n">
        <v>0.0078276720677351</v>
      </c>
      <c r="G779" s="1" t="n">
        <v>0.376525</v>
      </c>
      <c r="H779" s="1" t="n">
        <v>0.0558685067815491</v>
      </c>
      <c r="I779" s="1" t="n">
        <v>0.43561</v>
      </c>
    </row>
    <row r="780" customFormat="false" ht="12" hidden="false" customHeight="false" outlineLevel="0" collapsed="false">
      <c r="A780" s="0" t="n">
        <v>780</v>
      </c>
      <c r="B780" s="4" t="s">
        <v>8</v>
      </c>
      <c r="C780" s="1" t="n">
        <v>0.0538365</v>
      </c>
      <c r="D780" s="1" t="n">
        <v>0.00990444468407997</v>
      </c>
      <c r="E780" s="1" t="n">
        <v>0.084839</v>
      </c>
      <c r="F780" s="1" t="n">
        <v>0.0445915678351861</v>
      </c>
      <c r="G780" s="1" t="n">
        <v>0.14013</v>
      </c>
      <c r="H780" s="1" t="n">
        <v>0.0246921687990342</v>
      </c>
      <c r="I780" s="1" t="n">
        <v>0.16346</v>
      </c>
    </row>
    <row r="781" customFormat="false" ht="12" hidden="false" customHeight="false" outlineLevel="0" collapsed="false">
      <c r="A781" s="0" t="n">
        <v>781</v>
      </c>
      <c r="B781" s="4" t="s">
        <v>8</v>
      </c>
      <c r="C781" s="1" t="n">
        <v>0.0986855</v>
      </c>
      <c r="D781" s="1" t="n">
        <v>0.0507342044433536</v>
      </c>
      <c r="E781" s="1" t="n">
        <v>0.15849</v>
      </c>
      <c r="F781" s="1" t="n">
        <v>0.0414505995131554</v>
      </c>
      <c r="G781" s="1" t="n">
        <v>0.17666</v>
      </c>
      <c r="H781" s="1" t="n">
        <v>0.0572049385979917</v>
      </c>
      <c r="I781" s="1" t="n">
        <v>0.0827535</v>
      </c>
      <c r="J781" s="1" t="n">
        <v>0.0231245130651437</v>
      </c>
    </row>
    <row r="782" customFormat="false" ht="12" hidden="false" customHeight="false" outlineLevel="0" collapsed="false">
      <c r="A782" s="0" t="n">
        <v>782</v>
      </c>
      <c r="B782" s="4" t="s">
        <v>7</v>
      </c>
      <c r="C782" s="1" t="n">
        <v>0.484625</v>
      </c>
      <c r="D782" s="1" t="n">
        <v>0.172456272863587</v>
      </c>
      <c r="G782" s="1" t="n">
        <v>0</v>
      </c>
      <c r="I782" s="1" t="n">
        <v>0.269415</v>
      </c>
      <c r="J782" s="1" t="n">
        <v>0.00144956890143242</v>
      </c>
    </row>
    <row r="783" customFormat="false" ht="12" hidden="false" customHeight="false" outlineLevel="0" collapsed="false">
      <c r="A783" s="0" t="n">
        <v>783</v>
      </c>
      <c r="B783" s="4" t="s">
        <v>10</v>
      </c>
      <c r="C783" s="1" t="n">
        <v>0.886035</v>
      </c>
      <c r="D783" s="1" t="n">
        <v>0.0364372124345429</v>
      </c>
      <c r="E783" s="1" t="n">
        <v>0.97915</v>
      </c>
      <c r="F783" s="1" t="n">
        <v>0.113914902449153</v>
      </c>
      <c r="G783" s="1" t="n">
        <v>1.070885</v>
      </c>
      <c r="H783" s="1" t="n">
        <v>0.323734697630637</v>
      </c>
      <c r="I783" s="1" t="n">
        <v>0.66687</v>
      </c>
      <c r="J783" s="1" t="n">
        <v>0.0813455641077005</v>
      </c>
    </row>
    <row r="784" customFormat="false" ht="12" hidden="false" customHeight="false" outlineLevel="0" collapsed="false">
      <c r="A784" s="0" t="n">
        <v>784</v>
      </c>
      <c r="B784" s="4" t="s">
        <v>9</v>
      </c>
      <c r="C784" s="1" t="n">
        <v>1.73535</v>
      </c>
      <c r="D784" s="1" t="n">
        <v>0.168079281888042</v>
      </c>
      <c r="E784" s="1" t="n">
        <v>0.68682</v>
      </c>
      <c r="F784" s="1" t="n">
        <v>0.234589745726449</v>
      </c>
      <c r="G784" s="1" t="n">
        <v>0.596835</v>
      </c>
      <c r="H784" s="1" t="n">
        <v>0.210710749725779</v>
      </c>
      <c r="I784" s="1" t="n">
        <v>0.815375</v>
      </c>
      <c r="J784" s="1" t="n">
        <v>0.000869741340859421</v>
      </c>
    </row>
    <row r="785" customFormat="false" ht="12" hidden="false" customHeight="false" outlineLevel="0" collapsed="false">
      <c r="A785" s="0" t="n">
        <v>785</v>
      </c>
      <c r="B785" s="4" t="s">
        <v>10</v>
      </c>
      <c r="C785" s="1" t="n">
        <v>1.0561</v>
      </c>
      <c r="D785" s="1" t="n">
        <v>0.0202232539419352</v>
      </c>
      <c r="E785" s="1" t="n">
        <v>0.745605</v>
      </c>
      <c r="F785" s="1" t="n">
        <v>0.106667057941991</v>
      </c>
      <c r="G785" s="1" t="n">
        <v>0.79441</v>
      </c>
      <c r="H785" s="1" t="n">
        <v>0.0495823274968008</v>
      </c>
      <c r="I785" s="1" t="n">
        <v>0.66117</v>
      </c>
      <c r="J785" s="1" t="n">
        <v>0.0721673180878991</v>
      </c>
    </row>
    <row r="786" customFormat="false" ht="12" hidden="false" customHeight="false" outlineLevel="0" collapsed="false">
      <c r="A786" s="0" t="n">
        <v>786</v>
      </c>
      <c r="B786" s="4" t="s">
        <v>10</v>
      </c>
      <c r="C786" s="1" t="n">
        <v>0.633055</v>
      </c>
      <c r="D786" s="1" t="n">
        <v>0.0918036734014495</v>
      </c>
      <c r="E786" s="1" t="n">
        <v>0.566185</v>
      </c>
      <c r="F786" s="1" t="n">
        <v>0.0508904750419958</v>
      </c>
      <c r="G786" s="1" t="n">
        <v>0.63901</v>
      </c>
      <c r="H786" s="1" t="n">
        <v>0.00780645886429952</v>
      </c>
      <c r="I786" s="1" t="n">
        <v>0.50702</v>
      </c>
      <c r="J786" s="1" t="n">
        <v>0.108555033047759</v>
      </c>
    </row>
    <row r="787" customFormat="false" ht="12" hidden="false" customHeight="false" outlineLevel="0" collapsed="false">
      <c r="A787" s="0" t="n">
        <v>787</v>
      </c>
      <c r="B787" s="4" t="s">
        <v>8</v>
      </c>
      <c r="C787" s="1" t="n">
        <v>0.26381</v>
      </c>
      <c r="D787" s="1" t="n">
        <v>0.0263609408026345</v>
      </c>
      <c r="E787" s="1" t="n">
        <v>0.258885</v>
      </c>
      <c r="F787" s="1" t="n">
        <v>0.0865993674919165</v>
      </c>
      <c r="G787" s="1" t="n">
        <v>0.35351</v>
      </c>
      <c r="H787" s="1" t="n">
        <v>0.0619425540319416</v>
      </c>
      <c r="I787" s="1" t="n">
        <v>0.252115</v>
      </c>
      <c r="J787" s="1" t="n">
        <v>0.00112429978208664</v>
      </c>
    </row>
    <row r="788" customFormat="false" ht="12" hidden="false" customHeight="false" outlineLevel="0" collapsed="false">
      <c r="A788" s="0" t="n">
        <v>788</v>
      </c>
      <c r="B788" s="4" t="s">
        <v>7</v>
      </c>
      <c r="C788" s="1" t="n">
        <v>0.51638</v>
      </c>
      <c r="D788" s="1" t="n">
        <v>0.0448447120628508</v>
      </c>
      <c r="E788" s="1" t="n">
        <v>0.48088</v>
      </c>
      <c r="F788" s="1" t="n">
        <v>0.200012224126427</v>
      </c>
      <c r="G788" s="1" t="n">
        <v>0.585685</v>
      </c>
      <c r="H788" s="1" t="n">
        <v>0.120837477836969</v>
      </c>
      <c r="I788" s="1" t="n">
        <v>0.248195</v>
      </c>
      <c r="J788" s="1" t="n">
        <v>0.101151625048736</v>
      </c>
    </row>
    <row r="789" customFormat="false" ht="12" hidden="false" customHeight="false" outlineLevel="0" collapsed="false">
      <c r="A789" s="0" t="n">
        <v>789</v>
      </c>
      <c r="B789" s="4" t="s">
        <v>7</v>
      </c>
      <c r="C789" s="1" t="n">
        <v>0.963735</v>
      </c>
      <c r="D789" s="1" t="n">
        <v>0.0918743840795681</v>
      </c>
      <c r="I789" s="1" t="n">
        <v>0.58811</v>
      </c>
    </row>
    <row r="790" customFormat="false" ht="12" hidden="false" customHeight="false" outlineLevel="0" collapsed="false">
      <c r="A790" s="0" t="n">
        <v>790</v>
      </c>
      <c r="B790" s="4" t="s">
        <v>7</v>
      </c>
      <c r="C790" s="1" t="n">
        <v>1.0989</v>
      </c>
      <c r="D790" s="1" t="n">
        <v>0.0408707719525823</v>
      </c>
      <c r="I790" s="1" t="n">
        <v>0.91073</v>
      </c>
      <c r="J790" s="1" t="n">
        <v>0.16810756615929</v>
      </c>
    </row>
    <row r="791" customFormat="false" ht="12" hidden="false" customHeight="false" outlineLevel="0" collapsed="false">
      <c r="A791" s="0" t="n">
        <v>791</v>
      </c>
      <c r="B791" s="4" t="s">
        <v>10</v>
      </c>
      <c r="C791" s="1" t="n">
        <v>1.0198</v>
      </c>
      <c r="D791" s="1" t="n">
        <v>0.0244658946290545</v>
      </c>
      <c r="E791" s="1" t="n">
        <v>0.931345</v>
      </c>
      <c r="F791" s="1" t="n">
        <v>0.0699682159984089</v>
      </c>
      <c r="G791" s="1" t="n">
        <v>1.089</v>
      </c>
      <c r="H791" s="1" t="n">
        <v>0.082731493398826</v>
      </c>
      <c r="I791" s="1" t="n">
        <v>0.887215</v>
      </c>
      <c r="J791" s="1" t="n">
        <v>0.1093540637105</v>
      </c>
    </row>
    <row r="792" customFormat="false" ht="12" hidden="false" customHeight="false" outlineLevel="0" collapsed="false">
      <c r="A792" s="0" t="n">
        <v>792</v>
      </c>
      <c r="B792" s="4" t="s">
        <v>10</v>
      </c>
      <c r="C792" s="1" t="n">
        <v>0.56265</v>
      </c>
      <c r="D792" s="1" t="n">
        <v>0.00487903679018719</v>
      </c>
      <c r="E792" s="1" t="n">
        <v>0.728395</v>
      </c>
      <c r="F792" s="1" t="n">
        <v>0.0309217795412878</v>
      </c>
      <c r="G792" s="1" t="n">
        <v>0.68477</v>
      </c>
      <c r="H792" s="1" t="n">
        <v>0.0944694659665227</v>
      </c>
      <c r="I792" s="1" t="n">
        <v>0.453635</v>
      </c>
      <c r="J792" s="1" t="n">
        <v>0.122393112755579</v>
      </c>
    </row>
    <row r="793" customFormat="false" ht="12" hidden="false" customHeight="false" outlineLevel="0" collapsed="false">
      <c r="A793" s="0" t="n">
        <v>793</v>
      </c>
      <c r="B793" s="4" t="s">
        <v>10</v>
      </c>
      <c r="C793" s="1" t="n">
        <v>1.018695</v>
      </c>
      <c r="D793" s="1" t="n">
        <v>0.042574899295242</v>
      </c>
      <c r="E793" s="1" t="n">
        <v>0.975365</v>
      </c>
      <c r="F793" s="1" t="n">
        <v>0.167209540547183</v>
      </c>
      <c r="G793" s="1" t="n">
        <v>1.01223</v>
      </c>
      <c r="H793" s="1" t="n">
        <v>0.0570918015130019</v>
      </c>
      <c r="I793" s="1" t="n">
        <v>0.87189</v>
      </c>
      <c r="J793" s="1" t="n">
        <v>0.086677149237847</v>
      </c>
    </row>
    <row r="794" customFormat="false" ht="12" hidden="false" customHeight="false" outlineLevel="0" collapsed="false">
      <c r="A794" s="0" t="n">
        <v>794</v>
      </c>
      <c r="B794" s="4" t="s">
        <v>7</v>
      </c>
      <c r="C794" s="1" t="n">
        <v>0.94154</v>
      </c>
      <c r="D794" s="1" t="n">
        <v>0.00429920922961419</v>
      </c>
      <c r="E794" s="1" t="n">
        <v>0.98243</v>
      </c>
      <c r="F794" s="1" t="n">
        <v>0.18804797738875</v>
      </c>
      <c r="G794" s="1" t="n">
        <v>1.023855</v>
      </c>
      <c r="H794" s="1" t="n">
        <v>0.0422072037690251</v>
      </c>
      <c r="I794" s="1" t="n">
        <v>0.729985</v>
      </c>
      <c r="J794" s="1" t="n">
        <v>0.0664609663637236</v>
      </c>
    </row>
    <row r="795" customFormat="false" ht="12" hidden="false" customHeight="false" outlineLevel="0" collapsed="false">
      <c r="A795" s="0" t="n">
        <v>795</v>
      </c>
      <c r="B795" s="4" t="s">
        <v>9</v>
      </c>
      <c r="C795" s="1" t="n">
        <v>0.137445</v>
      </c>
      <c r="D795" s="1" t="n">
        <v>0.0188019693117503</v>
      </c>
      <c r="E795" s="1" t="n">
        <v>0.177795</v>
      </c>
      <c r="F795" s="1" t="n">
        <v>0.0684691496222934</v>
      </c>
      <c r="G795" s="1" t="n">
        <v>0.26824</v>
      </c>
      <c r="H795" s="1" t="n">
        <v>0.181288036560607</v>
      </c>
      <c r="I795" s="1" t="n">
        <v>0.14966</v>
      </c>
      <c r="J795" s="1" t="n">
        <v>0.00823072293301142</v>
      </c>
    </row>
    <row r="796" customFormat="false" ht="12" hidden="false" customHeight="false" outlineLevel="0" collapsed="false">
      <c r="A796" s="0" t="n">
        <v>796</v>
      </c>
      <c r="B796" s="4" t="s">
        <v>8</v>
      </c>
      <c r="C796" s="1" t="n">
        <v>0.11814</v>
      </c>
      <c r="D796" s="1" t="n">
        <v>0.000282842712474617</v>
      </c>
      <c r="E796" s="1" t="n">
        <v>0.0200275</v>
      </c>
      <c r="F796" s="1" t="n">
        <v>0.0441298271070712</v>
      </c>
      <c r="G796" s="1" t="n">
        <v>0.0890835</v>
      </c>
      <c r="H796" s="1" t="n">
        <v>0.064525615103616</v>
      </c>
      <c r="I796" s="1" t="n">
        <v>0.5298545</v>
      </c>
      <c r="J796" s="1" t="n">
        <v>0.758789922930254</v>
      </c>
    </row>
    <row r="797" customFormat="false" ht="12" hidden="false" customHeight="false" outlineLevel="0" collapsed="false">
      <c r="A797" s="0" t="n">
        <v>797</v>
      </c>
      <c r="B797" s="4" t="s">
        <v>10</v>
      </c>
      <c r="C797" s="1" t="n">
        <v>0</v>
      </c>
      <c r="D797" s="1" t="n">
        <v>0.00869585070260811</v>
      </c>
      <c r="E797" s="1" t="n">
        <v>0</v>
      </c>
      <c r="F797" s="1" t="n">
        <v>0.026059076917746</v>
      </c>
      <c r="G797" s="1" t="n">
        <v>0</v>
      </c>
      <c r="H797" s="1" t="n">
        <v>0.00369424543718362</v>
      </c>
      <c r="I797" s="1" t="n">
        <v>0.013006</v>
      </c>
      <c r="J797" s="1" t="n">
        <v>0.0507476394721961</v>
      </c>
    </row>
    <row r="798" customFormat="false" ht="12" hidden="false" customHeight="false" outlineLevel="0" collapsed="false">
      <c r="A798" s="0" t="n">
        <v>798</v>
      </c>
      <c r="B798" s="4" t="s">
        <v>7</v>
      </c>
      <c r="C798" s="1" t="n">
        <v>0.02171155</v>
      </c>
      <c r="D798" s="1" t="n">
        <v>0.0274420363603906</v>
      </c>
      <c r="E798" s="1" t="n">
        <v>0.0253685</v>
      </c>
      <c r="F798" s="1" t="n">
        <v>0.0164027560031843</v>
      </c>
      <c r="G798" s="1" t="n">
        <v>0.0508014</v>
      </c>
      <c r="H798" s="1" t="n">
        <v>0.0680188640240338</v>
      </c>
      <c r="I798" s="1" t="n">
        <v>0.00223</v>
      </c>
      <c r="J798" s="1" t="n">
        <v>0.032283667201853</v>
      </c>
    </row>
    <row r="799" customFormat="false" ht="12" hidden="false" customHeight="false" outlineLevel="0" collapsed="false">
      <c r="A799" s="0" t="n">
        <v>799</v>
      </c>
      <c r="B799" s="4" t="s">
        <v>9</v>
      </c>
      <c r="C799" s="1" t="n">
        <v>0</v>
      </c>
      <c r="D799" s="1" t="n">
        <v>0.0251256252559016</v>
      </c>
      <c r="E799" s="1" t="n">
        <v>0.0044147</v>
      </c>
      <c r="F799" s="1" t="n">
        <v>0.00346284332882676</v>
      </c>
      <c r="G799" s="1" t="n">
        <v>0.0079264</v>
      </c>
      <c r="H799" s="1" t="n">
        <v>0.0172415260670278</v>
      </c>
      <c r="I799" s="1" t="n">
        <v>0</v>
      </c>
      <c r="J799" s="1" t="n">
        <v>0.0198958635022459</v>
      </c>
    </row>
    <row r="800" customFormat="false" ht="12" hidden="false" customHeight="false" outlineLevel="0" collapsed="false">
      <c r="A800" s="0" t="n">
        <v>800</v>
      </c>
      <c r="B800" s="4" t="s">
        <v>9</v>
      </c>
      <c r="C800" s="1" t="n">
        <v>0</v>
      </c>
      <c r="D800" s="1" t="n">
        <v>0.0164723353104531</v>
      </c>
      <c r="E800" s="1" t="n">
        <v>0</v>
      </c>
      <c r="F800" s="1" t="n">
        <v>0.016018160624897</v>
      </c>
      <c r="G800" s="1" t="n">
        <v>0.0135365</v>
      </c>
      <c r="H800" s="1" t="n">
        <v>0.0477219295554989</v>
      </c>
      <c r="I800" s="1" t="n">
        <v>0.039052</v>
      </c>
    </row>
    <row r="801" customFormat="false" ht="12" hidden="false" customHeight="false" outlineLevel="0" collapsed="false">
      <c r="A801" s="0" t="n">
        <v>801</v>
      </c>
      <c r="B801" s="4" t="s">
        <v>9</v>
      </c>
      <c r="C801" s="1" t="n">
        <v>0.073416</v>
      </c>
      <c r="D801" s="1" t="n">
        <v>0.00828022040769447</v>
      </c>
      <c r="E801" s="1" t="n">
        <v>-0.000424</v>
      </c>
      <c r="F801" s="1" t="n">
        <v>0.0223643732753681</v>
      </c>
      <c r="G801" s="1" t="n">
        <v>0.064424</v>
      </c>
      <c r="H801" s="1" t="n">
        <v>0.116582109227788</v>
      </c>
      <c r="I801" s="1" t="n">
        <v>0.15014</v>
      </c>
    </row>
    <row r="802" customFormat="false" ht="12" hidden="false" customHeight="false" outlineLevel="0" collapsed="false">
      <c r="A802" s="0" t="n">
        <v>802</v>
      </c>
      <c r="B802" s="4" t="s">
        <v>7</v>
      </c>
      <c r="C802" s="1" t="n">
        <v>0</v>
      </c>
      <c r="D802" s="1" t="n">
        <v>0.0151191450632964</v>
      </c>
      <c r="E802" s="1" t="n">
        <v>0.0452385</v>
      </c>
      <c r="F802" s="1" t="n">
        <v>0.0148669200744472</v>
      </c>
      <c r="G802" s="1" t="n">
        <v>0.089602</v>
      </c>
      <c r="H802" s="1" t="n">
        <v>0.0358474853790332</v>
      </c>
      <c r="I802" s="1" t="n">
        <v>0</v>
      </c>
      <c r="J802" s="1" t="n">
        <v>0.0132590299647071</v>
      </c>
    </row>
    <row r="803" customFormat="false" ht="12" hidden="false" customHeight="false" outlineLevel="0" collapsed="false">
      <c r="A803" s="0" t="n">
        <v>803</v>
      </c>
      <c r="B803" s="4" t="s">
        <v>10</v>
      </c>
      <c r="C803" s="1" t="n">
        <v>0.30916</v>
      </c>
      <c r="D803" s="1" t="n">
        <v>0.0122612315857747</v>
      </c>
      <c r="E803" s="1" t="n">
        <v>0.32215</v>
      </c>
      <c r="F803" s="1" t="n">
        <v>0.117054456557621</v>
      </c>
      <c r="G803" s="1" t="n">
        <v>0.27184</v>
      </c>
      <c r="H803" s="1" t="n">
        <v>0.00476589970519735</v>
      </c>
      <c r="I803" s="1" t="n">
        <v>0.28471</v>
      </c>
      <c r="J803" s="1" t="n">
        <v>0.0661993368546846</v>
      </c>
    </row>
    <row r="804" customFormat="false" ht="12" hidden="false" customHeight="false" outlineLevel="0" collapsed="false">
      <c r="A804" s="0" t="n">
        <v>804</v>
      </c>
      <c r="B804" s="4" t="s">
        <v>10</v>
      </c>
      <c r="C804" s="1" t="n">
        <v>0.618115</v>
      </c>
      <c r="D804" s="1" t="n">
        <v>0.0323501352392845</v>
      </c>
      <c r="E804" s="1" t="n">
        <v>0.57044</v>
      </c>
      <c r="F804" s="1" t="n">
        <v>0.143952798513957</v>
      </c>
      <c r="G804" s="1" t="n">
        <v>0.57887</v>
      </c>
      <c r="H804" s="1" t="n">
        <v>0.143952798513957</v>
      </c>
      <c r="I804" s="1" t="n">
        <v>0.50544</v>
      </c>
      <c r="J804" s="1" t="n">
        <v>0.0300378960648046</v>
      </c>
    </row>
    <row r="805" customFormat="false" ht="12" hidden="false" customHeight="false" outlineLevel="0" collapsed="false">
      <c r="A805" s="0" t="n">
        <v>805</v>
      </c>
      <c r="B805" s="4" t="s">
        <v>10</v>
      </c>
      <c r="C805" s="1" t="n">
        <v>0.89444</v>
      </c>
      <c r="D805" s="1" t="n">
        <v>0.00756604255869601</v>
      </c>
      <c r="E805" s="1" t="n">
        <v>0.76925</v>
      </c>
      <c r="F805" s="1" t="n">
        <v>0.153300750161244</v>
      </c>
      <c r="G805" s="1" t="n">
        <v>0.748805</v>
      </c>
      <c r="H805" s="1" t="n">
        <v>0.137383776516734</v>
      </c>
      <c r="I805" s="1" t="n">
        <v>0.8233</v>
      </c>
      <c r="J805" s="1" t="n">
        <v>0.049935880887394</v>
      </c>
    </row>
    <row r="806" customFormat="false" ht="12" hidden="false" customHeight="false" outlineLevel="0" collapsed="false">
      <c r="A806" s="0" t="n">
        <v>806</v>
      </c>
      <c r="B806" s="4" t="s">
        <v>10</v>
      </c>
      <c r="C806" s="1" t="n">
        <v>0.520145</v>
      </c>
      <c r="D806" s="1" t="n">
        <v>0.0296631294707757</v>
      </c>
      <c r="E806" s="1" t="n">
        <v>0.74092</v>
      </c>
      <c r="F806" s="1" t="n">
        <v>0.0968312026156859</v>
      </c>
      <c r="G806" s="1" t="n">
        <v>0.695535</v>
      </c>
      <c r="H806" s="1" t="n">
        <v>0.176741339957578</v>
      </c>
      <c r="I806" s="1" t="n">
        <v>0.443995</v>
      </c>
      <c r="J806" s="1" t="n">
        <v>0.108477251301828</v>
      </c>
    </row>
    <row r="807" customFormat="false" ht="12" hidden="false" customHeight="false" outlineLevel="0" collapsed="false">
      <c r="A807" s="0" t="n">
        <v>807</v>
      </c>
      <c r="B807" s="4" t="s">
        <v>9</v>
      </c>
      <c r="C807" s="1" t="n">
        <v>0.98079</v>
      </c>
      <c r="D807" s="1" t="n">
        <v>0.027591306601899</v>
      </c>
      <c r="E807" s="1" t="n">
        <v>0.0336095</v>
      </c>
      <c r="F807" s="1" t="n">
        <v>0.178573453627632</v>
      </c>
      <c r="G807" s="1" t="n">
        <v>0.0989755</v>
      </c>
      <c r="H807" s="1" t="n">
        <v>0.117046678383028</v>
      </c>
      <c r="I807" s="1" t="n">
        <v>0.82422</v>
      </c>
      <c r="J807" s="1" t="n">
        <v>0.0403899393413756</v>
      </c>
    </row>
    <row r="808" customFormat="false" ht="12" hidden="false" customHeight="false" outlineLevel="0" collapsed="false">
      <c r="A808" s="0" t="n">
        <v>808</v>
      </c>
      <c r="B808" s="4" t="s">
        <v>7</v>
      </c>
      <c r="C808" s="1" t="n">
        <v>1.2882</v>
      </c>
      <c r="I808" s="1" t="n">
        <v>0.73784</v>
      </c>
    </row>
    <row r="809" customFormat="false" ht="12" hidden="false" customHeight="false" outlineLevel="0" collapsed="false">
      <c r="A809" s="0" t="n">
        <v>809</v>
      </c>
      <c r="B809" s="4" t="s">
        <v>10</v>
      </c>
      <c r="C809" s="1" t="n">
        <v>0.336395</v>
      </c>
      <c r="D809" s="1" t="n">
        <v>0.0679317484685916</v>
      </c>
      <c r="E809" s="1" t="n">
        <v>0.885575</v>
      </c>
      <c r="F809" s="1" t="n">
        <v>0.293060405462765</v>
      </c>
      <c r="G809" s="1" t="n">
        <v>0.900585</v>
      </c>
      <c r="H809" s="1" t="n">
        <v>0.134725055019473</v>
      </c>
      <c r="I809" s="1" t="n">
        <v>0.21931</v>
      </c>
    </row>
    <row r="810" customFormat="false" ht="12" hidden="false" customHeight="false" outlineLevel="0" collapsed="false">
      <c r="A810" s="0" t="n">
        <v>810</v>
      </c>
      <c r="B810" s="4" t="s">
        <v>9</v>
      </c>
      <c r="C810" s="1" t="n">
        <v>0.8918</v>
      </c>
      <c r="D810" s="1" t="n">
        <v>0.033007744545788</v>
      </c>
      <c r="E810" s="1" t="n">
        <v>0</v>
      </c>
      <c r="G810" s="1" t="n">
        <v>0.0469112</v>
      </c>
      <c r="H810" s="1" t="n">
        <v>0.0540735869281852</v>
      </c>
      <c r="I810" s="1" t="n">
        <v>0.51419</v>
      </c>
    </row>
    <row r="811" customFormat="false" ht="12" hidden="false" customHeight="false" outlineLevel="0" collapsed="false">
      <c r="A811" s="0" t="n">
        <v>811</v>
      </c>
      <c r="B811" s="4" t="s">
        <v>7</v>
      </c>
      <c r="C811" s="1" t="n">
        <v>1.3054</v>
      </c>
      <c r="I811" s="1" t="n">
        <v>0.77168</v>
      </c>
    </row>
    <row r="812" customFormat="false" ht="12" hidden="false" customHeight="false" outlineLevel="0" collapsed="false">
      <c r="A812" s="0" t="n">
        <v>812</v>
      </c>
      <c r="B812" s="4" t="s">
        <v>10</v>
      </c>
      <c r="C812" s="1" t="n">
        <v>1.0927</v>
      </c>
      <c r="D812" s="1" t="n">
        <v>0.0304055915910216</v>
      </c>
      <c r="E812" s="1" t="n">
        <v>1.2314</v>
      </c>
      <c r="F812" s="1" t="n">
        <v>0.388343044227652</v>
      </c>
      <c r="G812" s="1" t="n">
        <v>1.48465</v>
      </c>
      <c r="H812" s="1" t="n">
        <v>0.17868588360584</v>
      </c>
      <c r="I812" s="1" t="n">
        <v>1.038</v>
      </c>
      <c r="J812" s="1" t="n">
        <v>0.131380439944461</v>
      </c>
    </row>
    <row r="813" customFormat="false" ht="12" hidden="false" customHeight="false" outlineLevel="0" collapsed="false">
      <c r="A813" s="0" t="n">
        <v>813</v>
      </c>
      <c r="B813" s="4" t="s">
        <v>9</v>
      </c>
      <c r="C813" s="1" t="n">
        <v>0.95923</v>
      </c>
      <c r="D813" s="1" t="n">
        <v>0.0513925208566383</v>
      </c>
      <c r="E813" s="1" t="n">
        <v>0.67403</v>
      </c>
      <c r="F813" s="1" t="n">
        <v>0.0900571196519187</v>
      </c>
      <c r="G813" s="1" t="n">
        <v>0.63147</v>
      </c>
      <c r="H813" s="1" t="n">
        <v>0.314153400745559</v>
      </c>
      <c r="I813" s="1" t="n">
        <v>0.871945</v>
      </c>
      <c r="J813" s="1" t="n">
        <v>0.085312433150157</v>
      </c>
    </row>
    <row r="814" customFormat="false" ht="12" hidden="false" customHeight="false" outlineLevel="0" collapsed="false">
      <c r="A814" s="0" t="n">
        <v>814</v>
      </c>
      <c r="B814" s="4" t="s">
        <v>10</v>
      </c>
      <c r="C814" s="1" t="n">
        <v>0.934455</v>
      </c>
      <c r="D814" s="1" t="n">
        <v>0.0684974338935409</v>
      </c>
      <c r="E814" s="1" t="n">
        <v>0.89213</v>
      </c>
      <c r="F814" s="1" t="n">
        <v>0.111708729291851</v>
      </c>
      <c r="G814" s="1" t="n">
        <v>0.931605</v>
      </c>
      <c r="H814" s="1" t="n">
        <v>0.0963008725297959</v>
      </c>
      <c r="I814" s="1" t="n">
        <v>0.876305</v>
      </c>
      <c r="J814" s="1" t="n">
        <v>0.20279115377649</v>
      </c>
    </row>
    <row r="815" customFormat="false" ht="12" hidden="false" customHeight="false" outlineLevel="0" collapsed="false">
      <c r="A815" s="0" t="n">
        <v>815</v>
      </c>
      <c r="B815" s="4" t="s">
        <v>10</v>
      </c>
      <c r="C815" s="1" t="n">
        <v>1.7212</v>
      </c>
      <c r="D815" s="1" t="n">
        <v>0.0159806132548159</v>
      </c>
      <c r="E815" s="1" t="n">
        <v>1.48855</v>
      </c>
      <c r="F815" s="1" t="n">
        <v>0.361402275864444</v>
      </c>
      <c r="G815" s="1" t="n">
        <v>1.4092</v>
      </c>
      <c r="H815" s="1" t="n">
        <v>0.149340952186599</v>
      </c>
      <c r="I815" s="1" t="n">
        <v>1.6238</v>
      </c>
      <c r="J815" s="1" t="n">
        <v>0.157543390848363</v>
      </c>
    </row>
    <row r="816" customFormat="false" ht="12" hidden="false" customHeight="false" outlineLevel="0" collapsed="false">
      <c r="A816" s="0" t="n">
        <v>816</v>
      </c>
      <c r="B816" s="4" t="s">
        <v>9</v>
      </c>
      <c r="C816" s="1" t="n">
        <v>0.0890905</v>
      </c>
      <c r="D816" s="1" t="n">
        <v>0.111241331709486</v>
      </c>
      <c r="E816" s="1" t="n">
        <v>0.351555</v>
      </c>
      <c r="F816" s="1" t="n">
        <v>0.0845487578264755</v>
      </c>
      <c r="G816" s="1" t="n">
        <v>0.369195</v>
      </c>
      <c r="H816" s="1" t="n">
        <v>0.22034154408554</v>
      </c>
      <c r="I816" s="1" t="n">
        <v>0.206145</v>
      </c>
      <c r="J816" s="1" t="n">
        <v>0.0119288913986171</v>
      </c>
    </row>
    <row r="817" customFormat="false" ht="12" hidden="false" customHeight="false" outlineLevel="0" collapsed="false">
      <c r="A817" s="0" t="n">
        <v>817</v>
      </c>
      <c r="B817" s="4" t="s">
        <v>10</v>
      </c>
      <c r="C817" s="1" t="n">
        <v>0.2002</v>
      </c>
      <c r="D817" s="1" t="n">
        <v>0.00746704760932993</v>
      </c>
      <c r="E817" s="1" t="n">
        <v>0.624615</v>
      </c>
      <c r="F817" s="1" t="n">
        <v>0.115817019690545</v>
      </c>
      <c r="G817" s="1" t="n">
        <v>0.633385</v>
      </c>
      <c r="H817" s="1" t="n">
        <v>0.0051972348417211</v>
      </c>
      <c r="I817" s="1" t="n">
        <v>0.2513</v>
      </c>
      <c r="J817" s="1" t="n">
        <v>0.126331697526789</v>
      </c>
    </row>
    <row r="818" customFormat="false" ht="12" hidden="false" customHeight="false" outlineLevel="0" collapsed="false">
      <c r="A818" s="0" t="n">
        <v>818</v>
      </c>
      <c r="B818" s="4" t="s">
        <v>9</v>
      </c>
      <c r="C818" s="1" t="n">
        <v>0.796975</v>
      </c>
      <c r="D818" s="1" t="n">
        <v>0.0205697362647167</v>
      </c>
      <c r="E818" s="1" t="n">
        <v>0.50613</v>
      </c>
      <c r="F818" s="1" t="n">
        <v>0.215851416025006</v>
      </c>
      <c r="G818" s="1" t="n">
        <v>0.49605</v>
      </c>
      <c r="H818" s="1" t="n">
        <v>0.203703321524221</v>
      </c>
      <c r="I818" s="1" t="n">
        <v>0.71357</v>
      </c>
      <c r="J818" s="1" t="n">
        <v>0.13433614628982</v>
      </c>
    </row>
    <row r="819" customFormat="false" ht="12" hidden="false" customHeight="false" outlineLevel="0" collapsed="false">
      <c r="A819" s="0" t="n">
        <v>819</v>
      </c>
      <c r="B819" s="4" t="s">
        <v>10</v>
      </c>
      <c r="C819" s="1" t="n">
        <v>0.95287</v>
      </c>
      <c r="D819" s="1" t="n">
        <v>0.0423556961930742</v>
      </c>
      <c r="E819" s="1" t="n">
        <v>0.91918</v>
      </c>
      <c r="F819" s="1" t="n">
        <v>0.199290975209617</v>
      </c>
      <c r="G819" s="1" t="n">
        <v>1.037835</v>
      </c>
      <c r="H819" s="1" t="n">
        <v>0.231315841329555</v>
      </c>
      <c r="I819" s="1" t="n">
        <v>0.87063</v>
      </c>
      <c r="J819" s="1" t="n">
        <v>0.106730697552298</v>
      </c>
    </row>
    <row r="820" customFormat="false" ht="12" hidden="false" customHeight="false" outlineLevel="0" collapsed="false">
      <c r="A820" s="0" t="n">
        <v>820</v>
      </c>
      <c r="B820" s="4" t="s">
        <v>10</v>
      </c>
      <c r="C820" s="1" t="n">
        <v>0.662005</v>
      </c>
      <c r="D820" s="1" t="n">
        <v>0.0317420234074641</v>
      </c>
      <c r="E820" s="1" t="n">
        <v>0.66952</v>
      </c>
      <c r="F820" s="1" t="n">
        <v>0.119614183105516</v>
      </c>
      <c r="G820" s="1" t="n">
        <v>0.73431</v>
      </c>
      <c r="H820" s="1" t="n">
        <v>0.0105924595821745</v>
      </c>
      <c r="I820" s="1" t="n">
        <v>0.535385</v>
      </c>
      <c r="J820" s="1" t="n">
        <v>0.00386787409309048</v>
      </c>
    </row>
    <row r="821" customFormat="false" ht="12" hidden="false" customHeight="false" outlineLevel="0" collapsed="false">
      <c r="A821" s="0" t="n">
        <v>821</v>
      </c>
      <c r="B821" s="4" t="s">
        <v>9</v>
      </c>
      <c r="C821" s="1" t="n">
        <v>0.243995</v>
      </c>
      <c r="D821" s="1" t="n">
        <v>0.0477650630691513</v>
      </c>
      <c r="E821" s="1" t="n">
        <v>0.2309</v>
      </c>
      <c r="F821" s="1" t="n">
        <v>0.0382261925909448</v>
      </c>
      <c r="G821" s="1" t="n">
        <v>0.26892</v>
      </c>
      <c r="H821" s="1" t="n">
        <v>0.0906369472124916</v>
      </c>
      <c r="I821" s="1" t="n">
        <v>0.141575</v>
      </c>
      <c r="J821" s="1" t="n">
        <v>0.00842164176393179</v>
      </c>
    </row>
    <row r="822" customFormat="false" ht="12" hidden="false" customHeight="false" outlineLevel="0" collapsed="false">
      <c r="A822" s="0" t="n">
        <v>822</v>
      </c>
      <c r="B822" s="4" t="s">
        <v>9</v>
      </c>
      <c r="C822" s="1" t="n">
        <v>0.0349385</v>
      </c>
      <c r="D822" s="1" t="n">
        <v>0.0352414948675563</v>
      </c>
      <c r="E822" s="1" t="n">
        <v>0.12877</v>
      </c>
      <c r="F822" s="1" t="n">
        <v>0.00424264068711929</v>
      </c>
      <c r="G822" s="1" t="n">
        <v>0.15021</v>
      </c>
      <c r="H822" s="1" t="n">
        <v>0.0196858527882335</v>
      </c>
      <c r="I822" s="1" t="n">
        <v>0.0485545</v>
      </c>
      <c r="J822" s="1" t="n">
        <v>0.00956503342911043</v>
      </c>
    </row>
    <row r="823" customFormat="false" ht="12" hidden="false" customHeight="false" outlineLevel="0" collapsed="false">
      <c r="A823" s="0" t="n">
        <v>823</v>
      </c>
      <c r="B823" s="4" t="s">
        <v>8</v>
      </c>
      <c r="C823" s="1" t="n">
        <v>0.0127044</v>
      </c>
      <c r="D823" s="1" t="n">
        <v>0.0128532213829841</v>
      </c>
      <c r="E823" s="1" t="n">
        <v>0.166105</v>
      </c>
      <c r="F823" s="1" t="n">
        <v>0.00837921535706059</v>
      </c>
      <c r="G823" s="1" t="n">
        <v>0.22498</v>
      </c>
      <c r="H823" s="1" t="n">
        <v>0.15757167511961</v>
      </c>
      <c r="I823" s="1" t="n">
        <v>0.017391</v>
      </c>
      <c r="J823" s="1" t="n">
        <v>0.00341532575313103</v>
      </c>
    </row>
    <row r="824" customFormat="false" ht="12" hidden="false" customHeight="false" outlineLevel="0" collapsed="false">
      <c r="A824" s="0" t="n">
        <v>824</v>
      </c>
      <c r="B824" s="4" t="s">
        <v>7</v>
      </c>
      <c r="C824" s="1" t="n">
        <v>0</v>
      </c>
      <c r="D824" s="1" t="n">
        <v>0.00543906536088692</v>
      </c>
      <c r="E824" s="1" t="n">
        <v>0.274435</v>
      </c>
      <c r="F824" s="1" t="n">
        <v>0.115109912909358</v>
      </c>
      <c r="G824" s="1" t="n">
        <v>0.288145</v>
      </c>
      <c r="H824" s="1" t="n">
        <v>0.051668292501301</v>
      </c>
      <c r="I824" s="1" t="n">
        <v>0.048086</v>
      </c>
      <c r="J824" s="1" t="n">
        <v>0.0140332411794282</v>
      </c>
    </row>
    <row r="825" customFormat="false" ht="12" hidden="false" customHeight="false" outlineLevel="0" collapsed="false">
      <c r="A825" s="0" t="n">
        <v>825</v>
      </c>
      <c r="B825" s="4" t="s">
        <v>7</v>
      </c>
      <c r="C825" s="1" t="n">
        <v>0.32113</v>
      </c>
      <c r="D825" s="1" t="n">
        <v>0.0617304219975856</v>
      </c>
      <c r="E825" s="1" t="n">
        <v>0.588645</v>
      </c>
      <c r="F825" s="1" t="n">
        <v>0.238089924293322</v>
      </c>
      <c r="G825" s="1" t="n">
        <v>0.609055</v>
      </c>
      <c r="H825" s="1" t="n">
        <v>0.0464781287273918</v>
      </c>
      <c r="I825" s="1" t="n">
        <v>0.337725</v>
      </c>
      <c r="J825" s="1" t="n">
        <v>0.131401653147896</v>
      </c>
    </row>
    <row r="826" customFormat="false" ht="12" hidden="false" customHeight="false" outlineLevel="0" collapsed="false">
      <c r="A826" s="0" t="n">
        <v>826</v>
      </c>
      <c r="B826" s="4" t="s">
        <v>7</v>
      </c>
      <c r="C826" s="1" t="n">
        <v>0.40337</v>
      </c>
      <c r="D826" s="1" t="n">
        <v>0.0469094638639156</v>
      </c>
      <c r="E826" s="1" t="n">
        <v>0.644765</v>
      </c>
      <c r="F826" s="1" t="n">
        <v>0.257804061352803</v>
      </c>
      <c r="G826" s="1" t="n">
        <v>0.660945</v>
      </c>
      <c r="H826" s="1" t="n">
        <v>0.00468811795926675</v>
      </c>
      <c r="I826" s="1" t="n">
        <v>0.47417</v>
      </c>
      <c r="J826" s="1" t="n">
        <v>0.0542775165238793</v>
      </c>
    </row>
    <row r="827" customFormat="false" ht="12" hidden="false" customHeight="false" outlineLevel="0" collapsed="false">
      <c r="A827" s="0" t="n">
        <v>827</v>
      </c>
      <c r="B827" s="4" t="s">
        <v>8</v>
      </c>
      <c r="C827" s="1" t="n">
        <v>0.39718</v>
      </c>
      <c r="D827" s="1" t="n">
        <v>0.0735815316502721</v>
      </c>
      <c r="G827" s="1" t="n">
        <v>0.121842</v>
      </c>
      <c r="H827" s="1" t="n">
        <v>0.128167346730749</v>
      </c>
      <c r="I827" s="1" t="n">
        <v>0.55164</v>
      </c>
      <c r="J827" s="1" t="n">
        <v>0.249311708910753</v>
      </c>
    </row>
    <row r="828" customFormat="false" ht="12" hidden="false" customHeight="false" outlineLevel="0" collapsed="false">
      <c r="A828" s="0" t="n">
        <v>828</v>
      </c>
      <c r="B828" s="4" t="s">
        <v>10</v>
      </c>
      <c r="C828" s="1" t="n">
        <v>0.47367</v>
      </c>
      <c r="D828" s="1" t="n">
        <v>0.0479276976288242</v>
      </c>
      <c r="E828" s="1" t="n">
        <v>0.491985</v>
      </c>
      <c r="F828" s="1" t="n">
        <v>0.039477771593645</v>
      </c>
      <c r="G828" s="1" t="n">
        <v>0.58337</v>
      </c>
      <c r="H828" s="1" t="n">
        <v>0.0619566961675652</v>
      </c>
      <c r="I828" s="1" t="n">
        <v>0.46398</v>
      </c>
      <c r="J828" s="1" t="n">
        <v>0.0238436406616104</v>
      </c>
    </row>
    <row r="829" customFormat="false" ht="12" hidden="false" customHeight="false" outlineLevel="0" collapsed="false">
      <c r="A829" s="0" t="n">
        <v>829</v>
      </c>
      <c r="B829" s="4" t="s">
        <v>9</v>
      </c>
      <c r="C829" s="1" t="n">
        <v>0.03772517</v>
      </c>
      <c r="D829" s="1" t="n">
        <v>0.0546930548949115</v>
      </c>
      <c r="E829" s="1" t="n">
        <v>0</v>
      </c>
      <c r="F829" s="1" t="n">
        <v>0.183437641175414</v>
      </c>
      <c r="G829" s="1" t="n">
        <v>0.010125</v>
      </c>
      <c r="H829" s="1" t="n">
        <v>0.175496832022689</v>
      </c>
      <c r="I829" s="1" t="n">
        <v>0.073811</v>
      </c>
      <c r="J829" s="1" t="n">
        <v>0.0448715821205359</v>
      </c>
    </row>
    <row r="830" customFormat="false" ht="12" hidden="false" customHeight="false" outlineLevel="0" collapsed="false">
      <c r="A830" s="0" t="n">
        <v>830</v>
      </c>
      <c r="B830" s="4" t="s">
        <v>8</v>
      </c>
      <c r="C830" s="1" t="n">
        <v>0.0223786</v>
      </c>
      <c r="D830" s="1" t="n">
        <v>0.0427126436962172</v>
      </c>
      <c r="E830" s="1" t="n">
        <v>0.006173</v>
      </c>
      <c r="F830" s="1" t="n">
        <v>0.0256538340214479</v>
      </c>
      <c r="G830" s="1" t="n">
        <v>0.059569</v>
      </c>
      <c r="H830" s="1" t="n">
        <v>0.0576730432871372</v>
      </c>
      <c r="I830" s="1" t="n">
        <v>0.023051</v>
      </c>
      <c r="J830" s="1" t="n">
        <v>0.0730978706119405</v>
      </c>
    </row>
    <row r="831" customFormat="false" ht="12" hidden="false" customHeight="false" outlineLevel="0" collapsed="false">
      <c r="A831" s="0" t="n">
        <v>831</v>
      </c>
      <c r="B831" s="4" t="s">
        <v>8</v>
      </c>
      <c r="C831" s="1" t="n">
        <v>0.13955</v>
      </c>
      <c r="D831" s="1" t="n">
        <v>0.0172675475965755</v>
      </c>
      <c r="E831" s="1" t="n">
        <v>0.0470205</v>
      </c>
      <c r="F831" s="1" t="n">
        <v>0.0471449304220507</v>
      </c>
      <c r="G831" s="1" t="n">
        <v>0.119376</v>
      </c>
      <c r="H831" s="1" t="n">
        <v>0.0924527974265787</v>
      </c>
      <c r="I831" s="1" t="n">
        <v>0.1344815</v>
      </c>
      <c r="J831" s="1" t="n">
        <v>0.0869154442231069</v>
      </c>
    </row>
    <row r="832" customFormat="false" ht="12" hidden="false" customHeight="false" outlineLevel="0" collapsed="false">
      <c r="A832" s="0" t="n">
        <v>832</v>
      </c>
      <c r="B832" s="4" t="s">
        <v>8</v>
      </c>
      <c r="C832" s="1" t="n">
        <v>0.1936</v>
      </c>
      <c r="D832" s="1" t="n">
        <v>0.0851356564548604</v>
      </c>
      <c r="E832" s="1" t="n">
        <v>0.048672</v>
      </c>
      <c r="G832" s="1" t="n">
        <v>0.036325</v>
      </c>
      <c r="H832" s="1" t="n">
        <v>0.0888126117170303</v>
      </c>
      <c r="I832" s="1" t="n">
        <v>0.234415</v>
      </c>
      <c r="J832" s="1" t="n">
        <v>0.163886138675606</v>
      </c>
    </row>
    <row r="833" customFormat="false" ht="12" hidden="false" customHeight="false" outlineLevel="0" collapsed="false">
      <c r="A833" s="0" t="n">
        <v>833</v>
      </c>
      <c r="B833" s="4" t="s">
        <v>10</v>
      </c>
      <c r="C833" s="1" t="n">
        <v>0.339345</v>
      </c>
      <c r="D833" s="1" t="n">
        <v>0.00576292026667036</v>
      </c>
      <c r="E833" s="1" t="n">
        <v>0.45956</v>
      </c>
      <c r="F833" s="1" t="n">
        <v>0.0405596449688604</v>
      </c>
      <c r="G833" s="1" t="n">
        <v>0.506485</v>
      </c>
      <c r="H833" s="1" t="n">
        <v>0.0997232693507387</v>
      </c>
      <c r="I833" s="1" t="n">
        <v>0.307415</v>
      </c>
      <c r="J833" s="1" t="n">
        <v>0.0717642672226227</v>
      </c>
    </row>
    <row r="834" customFormat="false" ht="12" hidden="false" customHeight="false" outlineLevel="0" collapsed="false">
      <c r="A834" s="0" t="n">
        <v>834</v>
      </c>
      <c r="B834" s="4" t="s">
        <v>9</v>
      </c>
      <c r="C834" s="1" t="n">
        <v>0.781705</v>
      </c>
      <c r="D834" s="1" t="n">
        <v>0.00147785317267983</v>
      </c>
      <c r="E834" s="1" t="n">
        <v>0.46534</v>
      </c>
      <c r="F834" s="1" t="n">
        <v>0.24338615408441</v>
      </c>
      <c r="G834" s="1" t="n">
        <v>0.40894</v>
      </c>
      <c r="H834" s="1" t="n">
        <v>0.147757032996741</v>
      </c>
      <c r="I834" s="1" t="n">
        <v>0.78963</v>
      </c>
      <c r="J834" s="1" t="n">
        <v>0.108555033047759</v>
      </c>
    </row>
    <row r="835" customFormat="false" ht="12" hidden="false" customHeight="false" outlineLevel="0" collapsed="false">
      <c r="A835" s="0" t="n">
        <v>835</v>
      </c>
      <c r="B835" s="4" t="s">
        <v>10</v>
      </c>
      <c r="C835" s="1" t="n">
        <v>0.82966</v>
      </c>
      <c r="D835" s="1" t="n">
        <v>0.00572756492761103</v>
      </c>
      <c r="E835" s="1" t="n">
        <v>0.746375</v>
      </c>
      <c r="F835" s="1" t="n">
        <v>0.0665458191774659</v>
      </c>
      <c r="G835" s="1" t="n">
        <v>0.77135</v>
      </c>
      <c r="H835" s="1" t="n">
        <v>0.151716830971386</v>
      </c>
      <c r="I835" s="1" t="n">
        <v>0.81181</v>
      </c>
      <c r="J835" s="1" t="n">
        <v>0.132412815844993</v>
      </c>
    </row>
    <row r="836" customFormat="false" ht="12" hidden="false" customHeight="false" outlineLevel="0" collapsed="false">
      <c r="A836" s="0" t="n">
        <v>836</v>
      </c>
      <c r="B836" s="4" t="s">
        <v>10</v>
      </c>
      <c r="C836" s="1" t="n">
        <v>0.687125</v>
      </c>
      <c r="D836" s="1" t="n">
        <v>0.0707743177289616</v>
      </c>
      <c r="E836" s="1" t="n">
        <v>0.889815</v>
      </c>
      <c r="F836" s="1" t="n">
        <v>0.0175716035124857</v>
      </c>
      <c r="G836" s="1" t="n">
        <v>1.019005</v>
      </c>
      <c r="H836" s="1" t="n">
        <v>0.330777481171255</v>
      </c>
      <c r="I836" s="1" t="n">
        <v>0.677355</v>
      </c>
      <c r="J836" s="1" t="n">
        <v>0.079005040661973</v>
      </c>
    </row>
    <row r="837" customFormat="false" ht="12" hidden="false" customHeight="false" outlineLevel="0" collapsed="false">
      <c r="A837" s="0" t="n">
        <v>837</v>
      </c>
      <c r="B837" s="4" t="s">
        <v>9</v>
      </c>
      <c r="C837" s="1" t="n">
        <v>1.00387</v>
      </c>
      <c r="D837" s="1" t="n">
        <v>0.0812182848870868</v>
      </c>
      <c r="E837" s="1" t="n">
        <v>0</v>
      </c>
      <c r="G837" s="1" t="n">
        <v>0</v>
      </c>
      <c r="I837" s="1" t="n">
        <v>1.09615</v>
      </c>
      <c r="J837" s="1" t="n">
        <v>0.122117341110917</v>
      </c>
    </row>
    <row r="838" customFormat="false" ht="12" hidden="false" customHeight="false" outlineLevel="0" collapsed="false">
      <c r="A838" s="0" t="n">
        <v>838</v>
      </c>
      <c r="B838" s="4" t="s">
        <v>7</v>
      </c>
      <c r="C838" s="1" t="n">
        <v>0.92227</v>
      </c>
      <c r="D838" s="1" t="n">
        <v>0.0342381103450526</v>
      </c>
      <c r="I838" s="1" t="n">
        <v>0.72809</v>
      </c>
      <c r="J838" s="1" t="n">
        <v>0.00554371716450258</v>
      </c>
    </row>
    <row r="839" customFormat="false" ht="12" hidden="false" customHeight="false" outlineLevel="0" collapsed="false">
      <c r="A839" s="0" t="n">
        <v>839</v>
      </c>
      <c r="B839" s="4" t="s">
        <v>10</v>
      </c>
      <c r="C839" s="1" t="n">
        <v>0.96887</v>
      </c>
      <c r="D839" s="1" t="n">
        <v>0.02134048265621</v>
      </c>
      <c r="E839" s="1" t="n">
        <v>0.718885</v>
      </c>
      <c r="F839" s="1" t="n">
        <v>0.337664701220012</v>
      </c>
      <c r="G839" s="1" t="n">
        <v>0.91528</v>
      </c>
      <c r="H839" s="1" t="n">
        <v>0.0412667517500469</v>
      </c>
      <c r="I839" s="1" t="n">
        <v>0.877885</v>
      </c>
      <c r="J839" s="1" t="n">
        <v>0.0907712975009171</v>
      </c>
    </row>
    <row r="840" customFormat="false" ht="12" hidden="false" customHeight="false" outlineLevel="0" collapsed="false">
      <c r="A840" s="0" t="n">
        <v>840</v>
      </c>
      <c r="B840" s="4" t="s">
        <v>10</v>
      </c>
      <c r="C840" s="1" t="n">
        <v>0.935305</v>
      </c>
      <c r="D840" s="1" t="n">
        <v>0.0234830162032053</v>
      </c>
      <c r="E840" s="1" t="n">
        <v>0.726015</v>
      </c>
      <c r="F840" s="1" t="n">
        <v>0.0743522780417655</v>
      </c>
      <c r="G840" s="1" t="n">
        <v>0.75879</v>
      </c>
      <c r="H840" s="1" t="n">
        <v>0.129230835329653</v>
      </c>
      <c r="I840" s="1" t="n">
        <v>0.890645</v>
      </c>
      <c r="J840" s="1" t="n">
        <v>0.0294227131651723</v>
      </c>
    </row>
    <row r="841" customFormat="false" ht="12" hidden="false" customHeight="false" outlineLevel="0" collapsed="false">
      <c r="A841" s="0" t="n">
        <v>841</v>
      </c>
      <c r="B841" s="4" t="s">
        <v>7</v>
      </c>
      <c r="C841" s="1" t="n">
        <v>0.496145</v>
      </c>
      <c r="D841" s="1" t="n">
        <v>0.047991337239131</v>
      </c>
      <c r="E841" s="1" t="n">
        <v>0.420185</v>
      </c>
      <c r="F841" s="1" t="n">
        <v>0.0679600327398391</v>
      </c>
      <c r="G841" s="1" t="n">
        <v>0.46165</v>
      </c>
      <c r="H841" s="1" t="n">
        <v>0.150656170799606</v>
      </c>
      <c r="I841" s="1" t="n">
        <v>0.404795</v>
      </c>
      <c r="J841" s="1" t="n">
        <v>0.0655417275481811</v>
      </c>
    </row>
    <row r="842" customFormat="false" ht="12" hidden="false" customHeight="false" outlineLevel="0" collapsed="false">
      <c r="A842" s="0" t="n">
        <v>842</v>
      </c>
      <c r="B842" s="4" t="s">
        <v>10</v>
      </c>
      <c r="C842" s="1" t="n">
        <v>0.0719905</v>
      </c>
      <c r="D842" s="1" t="n">
        <v>0.033333720771915</v>
      </c>
      <c r="E842" s="1" t="n">
        <v>0.1081785</v>
      </c>
      <c r="F842" s="1" t="n">
        <v>0.0698642713015745</v>
      </c>
      <c r="G842" s="1" t="n">
        <v>0.173365</v>
      </c>
      <c r="H842" s="1" t="n">
        <v>0.0875044641718352</v>
      </c>
      <c r="I842" s="1" t="n">
        <v>0.0494775</v>
      </c>
      <c r="J842" s="1" t="n">
        <v>0.0413678680197566</v>
      </c>
    </row>
    <row r="843" customFormat="false" ht="12" hidden="false" customHeight="false" outlineLevel="0" collapsed="false">
      <c r="A843" s="0" t="n">
        <v>843</v>
      </c>
      <c r="B843" s="4" t="s">
        <v>8</v>
      </c>
      <c r="C843" s="1" t="n">
        <v>0.046507</v>
      </c>
      <c r="E843" s="1" t="n">
        <v>0</v>
      </c>
      <c r="F843" s="1" t="n">
        <v>0.032994026674233</v>
      </c>
      <c r="G843" s="1" t="n">
        <v>0</v>
      </c>
      <c r="H843" s="1" t="n">
        <v>0.0678412388005997</v>
      </c>
      <c r="I843" s="1" t="n">
        <v>0.013796</v>
      </c>
      <c r="J843" s="1" t="n">
        <v>0.0749363482430255</v>
      </c>
    </row>
    <row r="844" customFormat="false" ht="12" hidden="false" customHeight="false" outlineLevel="0" collapsed="false">
      <c r="A844" s="0" t="n">
        <v>844</v>
      </c>
      <c r="B844" s="4" t="s">
        <v>8</v>
      </c>
      <c r="C844" s="1" t="n">
        <v>0.091389</v>
      </c>
      <c r="E844" s="1" t="n">
        <v>0</v>
      </c>
      <c r="F844" s="1" t="n">
        <v>0.0256022152264213</v>
      </c>
      <c r="G844" s="1" t="n">
        <v>0</v>
      </c>
      <c r="H844" s="1" t="n">
        <v>0.0267406571441317</v>
      </c>
      <c r="I844" s="1" t="n">
        <v>0.039073</v>
      </c>
      <c r="J844" s="1" t="n">
        <v>0.0958935790238325</v>
      </c>
    </row>
    <row r="845" customFormat="false" ht="12" hidden="false" customHeight="false" outlineLevel="0" collapsed="false">
      <c r="A845" s="0" t="n">
        <v>845</v>
      </c>
      <c r="B845" s="4" t="s">
        <v>8</v>
      </c>
      <c r="C845" s="1" t="n">
        <v>0.13564</v>
      </c>
      <c r="E845" s="1" t="n">
        <v>0</v>
      </c>
      <c r="F845" s="1" t="n">
        <v>0.00339128412257068</v>
      </c>
      <c r="G845" s="1" t="n">
        <v>0.01801075</v>
      </c>
      <c r="H845" s="1" t="n">
        <v>0.0151098112537847</v>
      </c>
      <c r="I845" s="1" t="n">
        <v>0.18511</v>
      </c>
      <c r="J845" s="1" t="n">
        <v>0.0347048008206358</v>
      </c>
    </row>
    <row r="846" customFormat="false" ht="12" hidden="false" customHeight="false" outlineLevel="0" collapsed="false">
      <c r="A846" s="0" t="n">
        <v>846</v>
      </c>
      <c r="B846" s="4" t="s">
        <v>10</v>
      </c>
      <c r="C846" s="1" t="n">
        <v>0</v>
      </c>
      <c r="D846" s="1" t="n">
        <v>0.00942410704761995</v>
      </c>
      <c r="E846" s="1" t="n">
        <v>0</v>
      </c>
      <c r="F846" s="1" t="n">
        <v>0.00428585905358541</v>
      </c>
      <c r="G846" s="1" t="n">
        <v>0.0217315</v>
      </c>
      <c r="H846" s="1" t="n">
        <v>0.00332410897835796</v>
      </c>
      <c r="I846" s="1" t="n">
        <v>0</v>
      </c>
      <c r="J846" s="1" t="n">
        <v>0.0506770702154337</v>
      </c>
    </row>
    <row r="847" customFormat="false" ht="12" hidden="false" customHeight="false" outlineLevel="0" collapsed="false">
      <c r="A847" s="0" t="n">
        <v>847</v>
      </c>
      <c r="B847" s="4" t="s">
        <v>7</v>
      </c>
      <c r="C847" s="1" t="n">
        <v>0.0054517</v>
      </c>
      <c r="D847" s="1" t="n">
        <v>0.003111976944002</v>
      </c>
      <c r="E847" s="1" t="n">
        <v>0.02001</v>
      </c>
      <c r="F847" s="1" t="n">
        <v>0.00955018418670551</v>
      </c>
      <c r="G847" s="1" t="n">
        <v>0.02315945</v>
      </c>
      <c r="H847" s="1" t="n">
        <v>0.0256150138591608</v>
      </c>
      <c r="I847" s="1" t="n">
        <v>0.0538555</v>
      </c>
      <c r="J847" s="1" t="n">
        <v>0.00121127391617256</v>
      </c>
    </row>
    <row r="848" customFormat="false" ht="12" hidden="false" customHeight="false" outlineLevel="0" collapsed="false">
      <c r="A848" s="0" t="n">
        <v>848</v>
      </c>
      <c r="B848" s="4" t="s">
        <v>9</v>
      </c>
      <c r="C848" s="1" t="n">
        <v>0.169675</v>
      </c>
      <c r="D848" s="1" t="n">
        <v>0.00721956023591465</v>
      </c>
      <c r="E848" s="1" t="n">
        <v>0.0202684</v>
      </c>
      <c r="F848" s="1" t="n">
        <v>0.0231387966221236</v>
      </c>
      <c r="G848" s="1" t="n">
        <v>0</v>
      </c>
      <c r="H848" s="1" t="n">
        <v>0.0623951023719009</v>
      </c>
      <c r="I848" s="1" t="n">
        <v>0.202165</v>
      </c>
      <c r="J848" s="1" t="n">
        <v>0.0545815724397896</v>
      </c>
    </row>
    <row r="849" customFormat="false" ht="12" hidden="false" customHeight="false" outlineLevel="0" collapsed="false">
      <c r="A849" s="0" t="n">
        <v>849</v>
      </c>
      <c r="B849" s="4" t="s">
        <v>7</v>
      </c>
      <c r="C849" s="1" t="n">
        <v>0.26703</v>
      </c>
      <c r="D849" s="1" t="n">
        <v>0.0159947553904397</v>
      </c>
      <c r="E849" s="1" t="n">
        <v>0.1200015</v>
      </c>
      <c r="F849" s="1" t="n">
        <v>0.132283415304036</v>
      </c>
      <c r="G849" s="1" t="n">
        <v>0.36359</v>
      </c>
      <c r="H849" s="1" t="n">
        <v>0.146526667197476</v>
      </c>
      <c r="I849" s="1" t="n">
        <v>0.26967</v>
      </c>
      <c r="J849" s="1" t="n">
        <v>0.0103096168696999</v>
      </c>
    </row>
    <row r="850" customFormat="false" ht="12" hidden="false" customHeight="false" outlineLevel="0" collapsed="false">
      <c r="A850" s="0" t="n">
        <v>850</v>
      </c>
      <c r="B850" s="4" t="s">
        <v>7</v>
      </c>
      <c r="C850" s="1" t="n">
        <v>0.525965</v>
      </c>
      <c r="D850" s="1" t="n">
        <v>0.0474822203566767</v>
      </c>
      <c r="E850" s="1" t="n">
        <v>0.5903</v>
      </c>
      <c r="F850" s="1" t="n">
        <v>0.189306627459263</v>
      </c>
      <c r="G850" s="1" t="n">
        <v>0.453195</v>
      </c>
      <c r="H850" s="1" t="n">
        <v>0.445300495452228</v>
      </c>
      <c r="I850" s="1" t="n">
        <v>0.409905</v>
      </c>
      <c r="J850" s="1" t="n">
        <v>0.124754849404743</v>
      </c>
    </row>
    <row r="851" customFormat="false" ht="12" hidden="false" customHeight="false" outlineLevel="0" collapsed="false">
      <c r="A851" s="0" t="n">
        <v>851</v>
      </c>
      <c r="B851" s="4" t="s">
        <v>7</v>
      </c>
      <c r="C851" s="1" t="n">
        <v>0.458225</v>
      </c>
      <c r="D851" s="1" t="n">
        <v>0.121035467735701</v>
      </c>
      <c r="E851" s="1" t="n">
        <v>0.45019</v>
      </c>
      <c r="F851" s="1" t="n">
        <v>0.177809071197169</v>
      </c>
      <c r="G851" s="1" t="n">
        <v>0.373705</v>
      </c>
      <c r="H851" s="1" t="n">
        <v>0.474885843177073</v>
      </c>
      <c r="I851" s="1" t="n">
        <v>0.34268</v>
      </c>
      <c r="J851" s="1" t="n">
        <v>0.107932779080315</v>
      </c>
    </row>
    <row r="852" customFormat="false" ht="12" hidden="false" customHeight="false" outlineLevel="0" collapsed="false">
      <c r="A852" s="0" t="n">
        <v>852</v>
      </c>
      <c r="B852" s="4" t="s">
        <v>7</v>
      </c>
      <c r="C852" s="1" t="n">
        <v>0.605235</v>
      </c>
      <c r="D852" s="1" t="n">
        <v>0.0575655630563968</v>
      </c>
      <c r="E852" s="1" t="n">
        <v>0.481955</v>
      </c>
      <c r="F852" s="1" t="n">
        <v>0.00127986327394767</v>
      </c>
      <c r="G852" s="1" t="n">
        <v>0.59926</v>
      </c>
      <c r="H852" s="1" t="n">
        <v>0.0593686853484225</v>
      </c>
      <c r="I852" s="1" t="n">
        <v>0.59334</v>
      </c>
      <c r="J852" s="1" t="n">
        <v>0.0210576399437354</v>
      </c>
    </row>
    <row r="853" customFormat="false" ht="12" hidden="false" customHeight="false" outlineLevel="0" collapsed="false">
      <c r="A853" s="0" t="n">
        <v>853</v>
      </c>
      <c r="B853" s="4" t="s">
        <v>8</v>
      </c>
      <c r="C853" s="1" t="n">
        <v>0.88117</v>
      </c>
      <c r="I853" s="1" t="n">
        <v>0.43672</v>
      </c>
    </row>
    <row r="854" customFormat="false" ht="12" hidden="false" customHeight="false" outlineLevel="0" collapsed="false">
      <c r="A854" s="0" t="n">
        <v>854</v>
      </c>
      <c r="B854" s="4" t="s">
        <v>10</v>
      </c>
      <c r="C854" s="1" t="n">
        <v>0.600825</v>
      </c>
      <c r="D854" s="1" t="n">
        <v>0.0293095760801825</v>
      </c>
      <c r="E854" s="1" t="n">
        <v>0.758595</v>
      </c>
      <c r="F854" s="1" t="n">
        <v>0.189483404154559</v>
      </c>
      <c r="G854" s="1" t="n">
        <v>0.77966</v>
      </c>
      <c r="H854" s="1" t="n">
        <v>0.0309288506090996</v>
      </c>
      <c r="I854" s="1" t="n">
        <v>0.592305</v>
      </c>
      <c r="J854" s="1" t="n">
        <v>0.0736027448537077</v>
      </c>
    </row>
    <row r="855" customFormat="false" ht="12" hidden="false" customHeight="false" outlineLevel="0" collapsed="false">
      <c r="A855" s="0" t="n">
        <v>855</v>
      </c>
      <c r="B855" s="4" t="s">
        <v>9</v>
      </c>
      <c r="C855" s="1" t="n">
        <v>0.452265</v>
      </c>
      <c r="D855" s="1" t="n">
        <v>0.0239638488144121</v>
      </c>
      <c r="E855" s="1" t="n">
        <v>0.249365</v>
      </c>
      <c r="F855" s="1" t="n">
        <v>0.0361967961289394</v>
      </c>
      <c r="G855" s="1" t="n">
        <v>0.24627</v>
      </c>
      <c r="H855" s="1" t="n">
        <v>0.200577909551376</v>
      </c>
      <c r="I855" s="1" t="n">
        <v>0.38662</v>
      </c>
      <c r="J855" s="1" t="n">
        <v>0.192983582721433</v>
      </c>
    </row>
    <row r="856" customFormat="false" ht="12" hidden="false" customHeight="false" outlineLevel="0" collapsed="false">
      <c r="A856" s="0" t="n">
        <v>856</v>
      </c>
      <c r="B856" s="4" t="s">
        <v>8</v>
      </c>
      <c r="C856" s="1" t="n">
        <v>0.6577</v>
      </c>
      <c r="I856" s="1" t="n">
        <v>0.10792</v>
      </c>
    </row>
    <row r="857" customFormat="false" ht="12" hidden="false" customHeight="false" outlineLevel="0" collapsed="false">
      <c r="A857" s="0" t="n">
        <v>857</v>
      </c>
      <c r="B857" s="4" t="s">
        <v>10</v>
      </c>
      <c r="C857" s="1" t="n">
        <v>0.40736</v>
      </c>
      <c r="D857" s="1" t="n">
        <v>0.0509541146523026</v>
      </c>
      <c r="E857" s="1" t="n">
        <v>0.586725</v>
      </c>
      <c r="F857" s="1" t="n">
        <v>0.0992282946039082</v>
      </c>
      <c r="G857" s="1" t="n">
        <v>0.69603</v>
      </c>
      <c r="H857" s="1" t="n">
        <v>0.0309005663378521</v>
      </c>
      <c r="I857" s="1" t="n">
        <v>0.257215</v>
      </c>
      <c r="J857" s="1" t="n">
        <v>0.0262265905142091</v>
      </c>
    </row>
    <row r="858" customFormat="false" ht="12" hidden="false" customHeight="false" outlineLevel="0" collapsed="false">
      <c r="A858" s="0" t="n">
        <v>858</v>
      </c>
      <c r="B858" s="4" t="s">
        <v>7</v>
      </c>
      <c r="C858" s="1" t="n">
        <v>0.492285</v>
      </c>
      <c r="D858" s="1" t="n">
        <v>0.00218495995386642</v>
      </c>
      <c r="E858" s="1" t="n">
        <v>0.4049</v>
      </c>
      <c r="F858" s="1" t="n">
        <v>0.135439232868471</v>
      </c>
      <c r="G858" s="1" t="n">
        <v>0.53875</v>
      </c>
      <c r="H858" s="1" t="n">
        <v>0.165675118832008</v>
      </c>
      <c r="I858" s="1" t="n">
        <v>0.3538</v>
      </c>
      <c r="J858" s="1" t="n">
        <v>0.0302500280991605</v>
      </c>
    </row>
    <row r="859" customFormat="false" ht="12" hidden="false" customHeight="false" outlineLevel="0" collapsed="false">
      <c r="A859" s="0" t="n">
        <v>859</v>
      </c>
      <c r="B859" s="4" t="s">
        <v>7</v>
      </c>
      <c r="C859" s="1" t="n">
        <v>0.93906</v>
      </c>
      <c r="I859" s="1" t="n">
        <v>0.561375</v>
      </c>
      <c r="J859" s="1" t="n">
        <v>0.0705056171521107</v>
      </c>
    </row>
    <row r="860" customFormat="false" ht="12" hidden="false" customHeight="false" outlineLevel="0" collapsed="false">
      <c r="A860" s="0" t="n">
        <v>860</v>
      </c>
      <c r="B860" s="4" t="s">
        <v>10</v>
      </c>
      <c r="C860" s="1" t="n">
        <v>0.635855</v>
      </c>
      <c r="D860" s="1" t="n">
        <v>0.042207203769025</v>
      </c>
      <c r="E860" s="1" t="n">
        <v>0.68084</v>
      </c>
      <c r="F860" s="1" t="n">
        <v>0.228536911679492</v>
      </c>
      <c r="G860" s="1" t="n">
        <v>0.640195</v>
      </c>
      <c r="H860" s="1" t="n">
        <v>0.440124473813943</v>
      </c>
      <c r="I860" s="1" t="n">
        <v>0.577155</v>
      </c>
      <c r="J860" s="1" t="n">
        <v>0.14267293524001</v>
      </c>
    </row>
    <row r="861" customFormat="false" ht="12" hidden="false" customHeight="false" outlineLevel="0" collapsed="false">
      <c r="A861" s="0" t="n">
        <v>861</v>
      </c>
      <c r="B861" s="4" t="s">
        <v>7</v>
      </c>
      <c r="C861" s="1" t="n">
        <v>0.483015</v>
      </c>
      <c r="D861" s="1" t="n">
        <v>0.0481044743241208</v>
      </c>
      <c r="E861" s="1" t="n">
        <v>0.27472</v>
      </c>
      <c r="F861" s="1" t="n">
        <v>0.138409081349455</v>
      </c>
      <c r="G861" s="1" t="n">
        <v>0.5006</v>
      </c>
      <c r="H861" s="1" t="n">
        <v>0.18994302356233</v>
      </c>
      <c r="I861" s="1" t="n">
        <v>0.53355</v>
      </c>
      <c r="J861" s="1" t="n">
        <v>0.0355816132293071</v>
      </c>
    </row>
    <row r="862" customFormat="false" ht="12" hidden="false" customHeight="false" outlineLevel="0" collapsed="false">
      <c r="A862" s="0" t="n">
        <v>862</v>
      </c>
      <c r="B862" s="4" t="s">
        <v>8</v>
      </c>
      <c r="C862" s="1" t="n">
        <v>0.92277</v>
      </c>
      <c r="I862" s="1" t="n">
        <v>0.44463</v>
      </c>
    </row>
    <row r="863" customFormat="false" ht="12" hidden="false" customHeight="false" outlineLevel="0" collapsed="false">
      <c r="A863" s="0" t="n">
        <v>863</v>
      </c>
      <c r="B863" s="4" t="s">
        <v>10</v>
      </c>
      <c r="C863" s="1" t="n">
        <v>0.644505</v>
      </c>
      <c r="D863" s="1" t="n">
        <v>0.00652659559035188</v>
      </c>
      <c r="E863" s="1" t="n">
        <v>0.866035</v>
      </c>
      <c r="F863" s="1" t="n">
        <v>0.18724894672601</v>
      </c>
      <c r="G863" s="1" t="n">
        <v>0.889765</v>
      </c>
      <c r="H863" s="1" t="n">
        <v>0.182765889733287</v>
      </c>
      <c r="I863" s="1" t="n">
        <v>0.71525</v>
      </c>
      <c r="J863" s="1" t="n">
        <v>0.0566251110374188</v>
      </c>
    </row>
    <row r="864" customFormat="false" ht="12" hidden="false" customHeight="false" outlineLevel="0" collapsed="false">
      <c r="A864" s="0" t="n">
        <v>864</v>
      </c>
      <c r="B864" s="4" t="s">
        <v>9</v>
      </c>
      <c r="C864" s="1" t="n">
        <v>0.803115</v>
      </c>
      <c r="D864" s="1" t="n">
        <v>0.0177695934112179</v>
      </c>
      <c r="E864" s="1" t="n">
        <v>0.52483</v>
      </c>
      <c r="F864" s="1" t="n">
        <v>0.045679098064651</v>
      </c>
      <c r="G864" s="1" t="n">
        <v>0.522535</v>
      </c>
      <c r="H864" s="1" t="n">
        <v>0.378167777646377</v>
      </c>
      <c r="I864" s="1" t="n">
        <v>0.758305</v>
      </c>
      <c r="J864" s="1" t="n">
        <v>0.0835163819259431</v>
      </c>
    </row>
    <row r="865" customFormat="false" ht="12" hidden="false" customHeight="false" outlineLevel="0" collapsed="false">
      <c r="A865" s="0" t="n">
        <v>865</v>
      </c>
      <c r="B865" s="4" t="s">
        <v>10</v>
      </c>
      <c r="C865" s="1" t="n">
        <v>0.853345</v>
      </c>
      <c r="D865" s="1" t="n">
        <v>0.0443992347907033</v>
      </c>
      <c r="E865" s="1" t="n">
        <v>0.78447</v>
      </c>
      <c r="F865" s="1" t="n">
        <v>0.112359267530542</v>
      </c>
      <c r="G865" s="1" t="n">
        <v>0.884825</v>
      </c>
      <c r="H865" s="1" t="n">
        <v>0.0259437478017344</v>
      </c>
      <c r="I865" s="1" t="n">
        <v>0.86018</v>
      </c>
      <c r="J865" s="1" t="n">
        <v>0.138875771825038</v>
      </c>
    </row>
    <row r="866" customFormat="false" ht="12" hidden="false" customHeight="false" outlineLevel="0" collapsed="false">
      <c r="A866" s="0" t="n">
        <v>866</v>
      </c>
      <c r="B866" s="4" t="s">
        <v>10</v>
      </c>
      <c r="C866" s="1" t="n">
        <v>0.70492</v>
      </c>
      <c r="D866" s="1" t="n">
        <v>0.0599909393158667</v>
      </c>
      <c r="E866" s="1" t="n">
        <v>0.97067</v>
      </c>
      <c r="F866" s="1" t="n">
        <v>0.131422866351332</v>
      </c>
      <c r="G866" s="1" t="n">
        <v>0.971955</v>
      </c>
      <c r="H866" s="1" t="n">
        <v>0.0648346207669946</v>
      </c>
      <c r="I866" s="1" t="n">
        <v>0.68877</v>
      </c>
      <c r="J866" s="1" t="n">
        <v>0.151971389412613</v>
      </c>
    </row>
    <row r="867" customFormat="false" ht="12" hidden="false" customHeight="false" outlineLevel="0" collapsed="false">
      <c r="A867" s="0" t="n">
        <v>867</v>
      </c>
      <c r="B867" s="4" t="s">
        <v>9</v>
      </c>
      <c r="C867" s="1" t="n">
        <v>0.835685</v>
      </c>
      <c r="D867" s="1" t="n">
        <v>0.0420516402771639</v>
      </c>
      <c r="E867" s="1" t="n">
        <v>0.385165</v>
      </c>
      <c r="F867" s="1" t="n">
        <v>0.341836631229013</v>
      </c>
      <c r="G867" s="1" t="n">
        <v>0.66807</v>
      </c>
      <c r="H867" s="1" t="n">
        <v>0.251998714679262</v>
      </c>
      <c r="I867" s="1" t="n">
        <v>0.94258</v>
      </c>
      <c r="J867" s="1" t="n">
        <v>0.136217050327776</v>
      </c>
    </row>
    <row r="868" customFormat="false" ht="12" hidden="false" customHeight="false" outlineLevel="0" collapsed="false">
      <c r="A868" s="0" t="n">
        <v>868</v>
      </c>
      <c r="B868" s="4" t="s">
        <v>9</v>
      </c>
      <c r="C868" s="1" t="n">
        <v>1.7543</v>
      </c>
      <c r="D868" s="1" t="n">
        <v>0.0780645886429949</v>
      </c>
      <c r="E868" s="1" t="n">
        <v>1.109</v>
      </c>
      <c r="F868" s="1" t="n">
        <v>0.151603693886396</v>
      </c>
      <c r="G868" s="1" t="n">
        <v>1.138605</v>
      </c>
      <c r="H868" s="1" t="n">
        <v>0.197982827664421</v>
      </c>
      <c r="I868" s="1" t="n">
        <v>2.0066</v>
      </c>
      <c r="J868" s="1" t="n">
        <v>0.13562308063158</v>
      </c>
    </row>
    <row r="869" customFormat="false" ht="12" hidden="false" customHeight="false" outlineLevel="0" collapsed="false">
      <c r="A869" s="0" t="n">
        <v>869</v>
      </c>
      <c r="B869" s="4" t="s">
        <v>10</v>
      </c>
      <c r="C869" s="1" t="n">
        <v>0.649665</v>
      </c>
      <c r="D869" s="1" t="n">
        <v>0.0377100046406786</v>
      </c>
      <c r="E869" s="1" t="n">
        <v>0.86249</v>
      </c>
      <c r="F869" s="1" t="n">
        <v>0.116856466658889</v>
      </c>
      <c r="G869" s="1" t="n">
        <v>0.788305</v>
      </c>
      <c r="H869" s="1" t="n">
        <v>0.402619530139808</v>
      </c>
      <c r="I869" s="1" t="n">
        <v>0.85146</v>
      </c>
      <c r="J869" s="1" t="n">
        <v>0.247119677889075</v>
      </c>
    </row>
    <row r="870" customFormat="false" ht="12" hidden="false" customHeight="false" outlineLevel="0" collapsed="false">
      <c r="A870" s="0" t="n">
        <v>870</v>
      </c>
      <c r="B870" s="4" t="s">
        <v>9</v>
      </c>
      <c r="C870" s="1" t="n">
        <v>0.082815</v>
      </c>
      <c r="D870" s="1" t="n">
        <v>0.0467609714398664</v>
      </c>
      <c r="E870" s="1" t="n">
        <v>0.218245</v>
      </c>
      <c r="F870" s="1" t="n">
        <v>0.0822860161266785</v>
      </c>
      <c r="G870" s="1" t="n">
        <v>0.2045755</v>
      </c>
      <c r="H870" s="1" t="n">
        <v>0.262470259001853</v>
      </c>
      <c r="I870" s="1" t="n">
        <v>0.1129925</v>
      </c>
      <c r="J870" s="1" t="n">
        <v>0.210813280209051</v>
      </c>
    </row>
    <row r="871" customFormat="false" ht="12" hidden="false" customHeight="false" outlineLevel="0" collapsed="false">
      <c r="A871" s="0" t="n">
        <v>871</v>
      </c>
      <c r="B871" s="4" t="s">
        <v>8</v>
      </c>
      <c r="C871" s="1" t="n">
        <v>0</v>
      </c>
      <c r="D871" s="1" t="n">
        <v>0.00676064793492458</v>
      </c>
      <c r="E871" s="1" t="n">
        <v>0.010568</v>
      </c>
      <c r="F871" s="1" t="n">
        <v>0.0443822642279549</v>
      </c>
      <c r="G871" s="1" t="n">
        <v>0.007248</v>
      </c>
      <c r="H871" s="1" t="n">
        <v>0.0697348707606173</v>
      </c>
      <c r="I871" s="1" t="n">
        <v>0.0222175</v>
      </c>
      <c r="J871" s="1" t="n">
        <v>0.0836387113990884</v>
      </c>
    </row>
    <row r="872" customFormat="false" ht="12" hidden="false" customHeight="false" outlineLevel="0" collapsed="false">
      <c r="A872" s="0" t="n">
        <v>872</v>
      </c>
      <c r="B872" s="4" t="s">
        <v>8</v>
      </c>
      <c r="C872" s="1" t="n">
        <v>0.15188</v>
      </c>
      <c r="D872" s="1" t="n">
        <v>0.0548432019488286</v>
      </c>
      <c r="E872" s="1" t="n">
        <v>0</v>
      </c>
      <c r="F872" s="1" t="n">
        <v>0.0529318923192814</v>
      </c>
      <c r="G872" s="1" t="n">
        <v>0</v>
      </c>
      <c r="H872" s="1" t="n">
        <v>0.210001521624249</v>
      </c>
      <c r="I872" s="1" t="n">
        <v>0.381215</v>
      </c>
      <c r="J872" s="1" t="n">
        <v>0.0809000868355529</v>
      </c>
    </row>
    <row r="873" customFormat="false" ht="12" hidden="false" customHeight="false" outlineLevel="0" collapsed="false">
      <c r="A873" s="0" t="n">
        <v>873</v>
      </c>
      <c r="B873" s="4" t="s">
        <v>10</v>
      </c>
      <c r="C873" s="1" t="n">
        <v>0.787265</v>
      </c>
      <c r="D873" s="1" t="n">
        <v>0.109976317677944</v>
      </c>
      <c r="E873" s="1" t="n">
        <v>0.421515</v>
      </c>
      <c r="F873" s="1" t="n">
        <v>0.0492782715808905</v>
      </c>
      <c r="G873" s="1" t="n">
        <v>0.458865</v>
      </c>
      <c r="H873" s="1" t="n">
        <v>0.0695580940653207</v>
      </c>
      <c r="I873" s="1" t="n">
        <v>1.109165</v>
      </c>
      <c r="J873" s="1" t="n">
        <v>0.212605795899359</v>
      </c>
    </row>
    <row r="874" customFormat="false" ht="12" hidden="false" customHeight="false" outlineLevel="0" collapsed="false">
      <c r="A874" s="0" t="n">
        <v>874</v>
      </c>
      <c r="B874" s="4" t="s">
        <v>8</v>
      </c>
      <c r="C874" s="1" t="n">
        <v>0</v>
      </c>
      <c r="D874" s="1" t="n">
        <v>0.0537273874481163</v>
      </c>
      <c r="E874" s="1" t="n">
        <v>0.0102955</v>
      </c>
      <c r="F874" s="1" t="n">
        <v>0.0568662344498033</v>
      </c>
      <c r="G874" s="1" t="n">
        <v>0.021974</v>
      </c>
      <c r="H874" s="1" t="n">
        <v>0.123342050055932</v>
      </c>
      <c r="I874" s="1" t="n">
        <v>0.0673172</v>
      </c>
      <c r="J874" s="1" t="n">
        <v>0.0890994142274796</v>
      </c>
    </row>
    <row r="875" customFormat="false" ht="12" hidden="false" customHeight="false" outlineLevel="0" collapsed="false">
      <c r="A875" s="0" t="n">
        <v>875</v>
      </c>
      <c r="B875" s="4" t="s">
        <v>8</v>
      </c>
      <c r="C875" s="1" t="n">
        <v>0</v>
      </c>
      <c r="D875" s="1" t="n">
        <v>0.0249034523052528</v>
      </c>
      <c r="E875" s="1" t="n">
        <v>0</v>
      </c>
      <c r="F875" s="1" t="n">
        <v>0.00686459263175901</v>
      </c>
      <c r="G875" s="1" t="n">
        <v>0</v>
      </c>
      <c r="H875" s="1" t="n">
        <v>0.0575982313896876</v>
      </c>
      <c r="I875" s="1" t="n">
        <v>0.043667</v>
      </c>
      <c r="J875" s="1" t="n">
        <v>0.113763581597979</v>
      </c>
    </row>
    <row r="876" customFormat="false" ht="12" hidden="false" customHeight="false" outlineLevel="0" collapsed="false">
      <c r="A876" s="0" t="n">
        <v>876</v>
      </c>
      <c r="B876" s="4" t="s">
        <v>8</v>
      </c>
      <c r="C876" s="1" t="n">
        <v>0.00311</v>
      </c>
      <c r="D876" s="1" t="n">
        <v>0.0523980266994855</v>
      </c>
      <c r="E876" s="1" t="n">
        <v>0</v>
      </c>
      <c r="G876" s="1" t="n">
        <v>0</v>
      </c>
      <c r="H876" s="1" t="n">
        <v>0.0544613642869879</v>
      </c>
      <c r="I876" s="1" t="n">
        <v>0.13747</v>
      </c>
      <c r="J876" s="1" t="n">
        <v>0.0338704148188356</v>
      </c>
    </row>
    <row r="877" customFormat="false" ht="12" hidden="false" customHeight="false" outlineLevel="0" collapsed="false">
      <c r="A877" s="0" t="n">
        <v>877</v>
      </c>
      <c r="B877" s="4" t="s">
        <v>8</v>
      </c>
      <c r="C877" s="1" t="n">
        <v>0</v>
      </c>
      <c r="D877" s="1" t="n">
        <v>0.0147587327369256</v>
      </c>
      <c r="E877" s="1" t="n">
        <v>0</v>
      </c>
      <c r="F877" s="1" t="n">
        <v>0.081863166271529</v>
      </c>
      <c r="G877" s="1" t="n">
        <v>0</v>
      </c>
      <c r="H877" s="1" t="n">
        <v>0.169659665543994</v>
      </c>
      <c r="I877" s="1" t="n">
        <v>0.1072455</v>
      </c>
      <c r="J877" s="1" t="n">
        <v>0.0140919310422667</v>
      </c>
    </row>
    <row r="878" customFormat="false" ht="12" hidden="false" customHeight="false" outlineLevel="0" collapsed="false">
      <c r="A878" s="0" t="n">
        <v>878</v>
      </c>
      <c r="B878" s="4" t="s">
        <v>10</v>
      </c>
      <c r="C878" s="1" t="n">
        <v>0.0023</v>
      </c>
      <c r="D878" s="1" t="n">
        <v>0.0578894179621803</v>
      </c>
      <c r="E878" s="1" t="n">
        <v>0.035398</v>
      </c>
      <c r="F878" s="1" t="n">
        <v>0.0164939727779574</v>
      </c>
      <c r="G878" s="1" t="n">
        <v>0.038416</v>
      </c>
      <c r="H878" s="1" t="n">
        <v>0.0698225520014844</v>
      </c>
      <c r="I878" s="1" t="n">
        <v>0.0143808</v>
      </c>
      <c r="J878" s="1" t="n">
        <v>0.0254193574128065</v>
      </c>
    </row>
    <row r="879" customFormat="false" ht="12" hidden="false" customHeight="false" outlineLevel="0" collapsed="false">
      <c r="A879" s="0" t="n">
        <v>879</v>
      </c>
      <c r="B879" s="4" t="s">
        <v>8</v>
      </c>
      <c r="C879" s="1" t="n">
        <v>0.0330635</v>
      </c>
      <c r="D879" s="1" t="n">
        <v>0.00867549309837775</v>
      </c>
      <c r="E879" s="1" t="n">
        <v>0</v>
      </c>
      <c r="I879" s="1" t="n">
        <v>0.154465</v>
      </c>
      <c r="J879" s="1" t="n">
        <v>0.0617516352010212</v>
      </c>
    </row>
    <row r="880" customFormat="false" ht="12" hidden="false" customHeight="false" outlineLevel="0" collapsed="false">
      <c r="A880" s="0" t="n">
        <v>880</v>
      </c>
      <c r="B880" s="4" t="s">
        <v>10</v>
      </c>
      <c r="C880" s="1" t="n">
        <v>0.347985</v>
      </c>
      <c r="D880" s="1" t="n">
        <v>0.0403545840023163</v>
      </c>
      <c r="E880" s="1" t="n">
        <v>0.488435</v>
      </c>
      <c r="F880" s="1" t="n">
        <v>0.0429143105502116</v>
      </c>
      <c r="G880" s="1" t="n">
        <v>0.55417</v>
      </c>
      <c r="H880" s="1" t="n">
        <v>0.0418041529037486</v>
      </c>
      <c r="I880" s="1" t="n">
        <v>0.45031</v>
      </c>
      <c r="J880" s="1" t="n">
        <v>0.092772409691675</v>
      </c>
    </row>
    <row r="881" customFormat="false" ht="12" hidden="false" customHeight="false" outlineLevel="0" collapsed="false">
      <c r="A881" s="0" t="n">
        <v>881</v>
      </c>
      <c r="B881" s="4" t="s">
        <v>10</v>
      </c>
      <c r="C881" s="1" t="n">
        <v>0.662875</v>
      </c>
      <c r="D881" s="1" t="n">
        <v>0.0272448242791176</v>
      </c>
      <c r="E881" s="1" t="n">
        <v>0.822985</v>
      </c>
      <c r="F881" s="1" t="n">
        <v>0.105691250583953</v>
      </c>
      <c r="G881" s="1" t="n">
        <v>0.818775</v>
      </c>
      <c r="H881" s="1" t="n">
        <v>0.0449932044869</v>
      </c>
      <c r="I881" s="1" t="n">
        <v>0.679045</v>
      </c>
      <c r="J881" s="1" t="n">
        <v>0.128983347956238</v>
      </c>
    </row>
    <row r="882" customFormat="false" ht="12" hidden="false" customHeight="false" outlineLevel="0" collapsed="false">
      <c r="A882" s="0" t="n">
        <v>882</v>
      </c>
      <c r="B882" s="4" t="s">
        <v>9</v>
      </c>
      <c r="C882" s="1" t="n">
        <v>0.659565</v>
      </c>
      <c r="D882" s="1" t="n">
        <v>0.0460680067943035</v>
      </c>
      <c r="E882" s="1" t="n">
        <v>0.60462</v>
      </c>
      <c r="F882" s="1" t="n">
        <v>0.0983585532630488</v>
      </c>
      <c r="G882" s="1" t="n">
        <v>0.5235</v>
      </c>
      <c r="H882" s="1" t="n">
        <v>0.238775817871073</v>
      </c>
      <c r="I882" s="1" t="n">
        <v>0.837215</v>
      </c>
      <c r="J882" s="1" t="n">
        <v>0.0653154533782014</v>
      </c>
    </row>
    <row r="883" customFormat="false" ht="12" hidden="false" customHeight="false" outlineLevel="0" collapsed="false">
      <c r="A883" s="0" t="n">
        <v>883</v>
      </c>
      <c r="B883" s="4" t="s">
        <v>10</v>
      </c>
      <c r="C883" s="1" t="n">
        <v>0.966805</v>
      </c>
      <c r="D883" s="1" t="n">
        <v>0.0544401510835524</v>
      </c>
      <c r="E883" s="1" t="n">
        <v>0.723785</v>
      </c>
      <c r="F883" s="1" t="n">
        <v>0.186386276452962</v>
      </c>
      <c r="G883" s="1" t="n">
        <v>0.81028</v>
      </c>
      <c r="H883" s="1" t="n">
        <v>0.00257386868351909</v>
      </c>
      <c r="I883" s="1" t="n">
        <v>1.13455</v>
      </c>
      <c r="J883" s="1" t="n">
        <v>0.127491352647934</v>
      </c>
    </row>
    <row r="884" customFormat="false" ht="12" hidden="false" customHeight="false" outlineLevel="0" collapsed="false">
      <c r="A884" s="0" t="n">
        <v>884</v>
      </c>
      <c r="B884" s="4" t="s">
        <v>7</v>
      </c>
      <c r="C884" s="1" t="n">
        <v>0.51029</v>
      </c>
      <c r="D884" s="1" t="n">
        <v>0.025809397513309</v>
      </c>
      <c r="E884" s="1" t="n">
        <v>0.61879</v>
      </c>
      <c r="F884" s="1" t="n">
        <v>0.0427941023974099</v>
      </c>
      <c r="G884" s="1" t="n">
        <v>0.67956</v>
      </c>
      <c r="H884" s="1" t="n">
        <v>0.18804797738875</v>
      </c>
      <c r="I884" s="1" t="n">
        <v>0.66563</v>
      </c>
      <c r="J884" s="1" t="n">
        <v>0.122541605179629</v>
      </c>
    </row>
    <row r="885" customFormat="false" ht="12" hidden="false" customHeight="false" outlineLevel="0" collapsed="false">
      <c r="A885" s="0" t="n">
        <v>885</v>
      </c>
      <c r="B885" s="4" t="s">
        <v>7</v>
      </c>
      <c r="C885" s="1" t="n">
        <v>0.56232</v>
      </c>
      <c r="D885" s="1" t="n">
        <v>0.0033234018715768</v>
      </c>
      <c r="E885" s="1" t="n">
        <v>0</v>
      </c>
      <c r="F885" s="1" t="n">
        <v>0.17451395359684</v>
      </c>
      <c r="G885" s="1" t="n">
        <v>0.56555</v>
      </c>
      <c r="I885" s="1" t="n">
        <v>0.52862</v>
      </c>
      <c r="J885" s="1" t="n">
        <v>0.0866064385597284</v>
      </c>
    </row>
    <row r="886" customFormat="false" ht="12" hidden="false" customHeight="false" outlineLevel="0" collapsed="false">
      <c r="A886" s="0" t="n">
        <v>886</v>
      </c>
      <c r="B886" s="4" t="s">
        <v>7</v>
      </c>
      <c r="C886" s="1" t="n">
        <v>0.704875</v>
      </c>
      <c r="D886" s="1" t="n">
        <v>0.0273013928216126</v>
      </c>
      <c r="I886" s="1" t="n">
        <v>0.58012</v>
      </c>
      <c r="J886" s="1" t="n">
        <v>0.0442366002310305</v>
      </c>
    </row>
    <row r="887" customFormat="false" ht="12" hidden="false" customHeight="false" outlineLevel="0" collapsed="false">
      <c r="A887" s="0" t="n">
        <v>887</v>
      </c>
      <c r="B887" s="4" t="s">
        <v>10</v>
      </c>
      <c r="C887" s="1" t="n">
        <v>0.5711</v>
      </c>
      <c r="D887" s="1" t="n">
        <v>0.0844426918092975</v>
      </c>
      <c r="E887" s="1" t="n">
        <v>0.77373</v>
      </c>
      <c r="F887" s="1" t="n">
        <v>0.295782766570333</v>
      </c>
      <c r="G887" s="1" t="n">
        <v>0.767995</v>
      </c>
      <c r="H887" s="1" t="n">
        <v>0.29372508583708</v>
      </c>
      <c r="I887" s="1" t="n">
        <v>0.50972</v>
      </c>
      <c r="J887" s="1" t="n">
        <v>0.155096801385457</v>
      </c>
    </row>
    <row r="888" customFormat="false" ht="12" hidden="false" customHeight="false" outlineLevel="0" collapsed="false">
      <c r="A888" s="0" t="n">
        <v>888</v>
      </c>
      <c r="B888" s="4" t="s">
        <v>10</v>
      </c>
      <c r="C888" s="1" t="n">
        <v>0.460695</v>
      </c>
      <c r="D888" s="1" t="n">
        <v>0.0941512679149888</v>
      </c>
      <c r="E888" s="1" t="n">
        <v>0.663875</v>
      </c>
      <c r="F888" s="1" t="n">
        <v>0.153576521805906</v>
      </c>
      <c r="G888" s="1" t="n">
        <v>0.725935</v>
      </c>
      <c r="H888" s="1" t="n">
        <v>0.112847171209561</v>
      </c>
      <c r="I888" s="1" t="n">
        <v>0.4054</v>
      </c>
      <c r="J888" s="1" t="n">
        <v>0.06129201579325</v>
      </c>
    </row>
    <row r="889" customFormat="false" ht="12" hidden="false" customHeight="false" outlineLevel="0" collapsed="false">
      <c r="A889" s="0" t="n">
        <v>889</v>
      </c>
      <c r="B889" s="4" t="s">
        <v>10</v>
      </c>
      <c r="C889" s="1" t="n">
        <v>0.844815</v>
      </c>
      <c r="D889" s="1" t="n">
        <v>0.0132582521472478</v>
      </c>
      <c r="E889" s="1" t="n">
        <v>0.63677</v>
      </c>
      <c r="F889" s="1" t="n">
        <v>0.1473751953349</v>
      </c>
      <c r="G889" s="1" t="n">
        <v>0.87956</v>
      </c>
      <c r="H889" s="1" t="n">
        <v>0.0505722769904619</v>
      </c>
      <c r="I889" s="1" t="n">
        <v>0.88223</v>
      </c>
      <c r="J889" s="1" t="n">
        <v>0.141958757391011</v>
      </c>
    </row>
    <row r="890" customFormat="false" ht="12" hidden="false" customHeight="false" outlineLevel="0" collapsed="false">
      <c r="A890" s="0" t="n">
        <v>890</v>
      </c>
      <c r="B890" s="4" t="s">
        <v>7</v>
      </c>
      <c r="C890" s="1" t="n">
        <v>0.89765</v>
      </c>
      <c r="D890" s="1" t="n">
        <v>0.0474327228819936</v>
      </c>
      <c r="I890" s="1" t="n">
        <v>0.874885</v>
      </c>
      <c r="J890" s="1" t="n">
        <v>0.0706753227795954</v>
      </c>
    </row>
    <row r="891" customFormat="false" ht="12" hidden="false" customHeight="false" outlineLevel="0" collapsed="false">
      <c r="A891" s="0" t="n">
        <v>891</v>
      </c>
      <c r="B891" s="4" t="s">
        <v>10</v>
      </c>
      <c r="C891" s="1" t="n">
        <v>0.72263</v>
      </c>
      <c r="D891" s="1" t="n">
        <v>0.0335734299707373</v>
      </c>
      <c r="E891" s="1" t="n">
        <v>0.722745</v>
      </c>
      <c r="F891" s="1" t="n">
        <v>0.418967838920841</v>
      </c>
      <c r="G891" s="1" t="n">
        <v>0.672415</v>
      </c>
      <c r="H891" s="1" t="n">
        <v>0.302578062737536</v>
      </c>
      <c r="I891" s="1" t="n">
        <v>0.832835</v>
      </c>
      <c r="J891" s="1" t="n">
        <v>0.052092556570013</v>
      </c>
    </row>
    <row r="892" customFormat="false" ht="12" hidden="false" customHeight="false" outlineLevel="0" collapsed="false">
      <c r="A892" s="0" t="n">
        <v>892</v>
      </c>
      <c r="B892" s="4" t="s">
        <v>8</v>
      </c>
      <c r="C892" s="1" t="n">
        <v>0.22216</v>
      </c>
      <c r="D892" s="1" t="n">
        <v>0.0271529003975634</v>
      </c>
      <c r="E892" s="1" t="n">
        <v>0.112662</v>
      </c>
      <c r="F892" s="1" t="n">
        <v>0.187154194417331</v>
      </c>
      <c r="G892" s="1" t="n">
        <v>0.073915</v>
      </c>
      <c r="H892" s="1" t="n">
        <v>0.192806806026136</v>
      </c>
      <c r="I892" s="1" t="n">
        <v>0.306445</v>
      </c>
      <c r="J892" s="1" t="n">
        <v>0.136775664684914</v>
      </c>
    </row>
    <row r="893" customFormat="false" ht="12" hidden="false" customHeight="false" outlineLevel="0" collapsed="false">
      <c r="A893" s="0" t="n">
        <v>893</v>
      </c>
      <c r="B893" s="4" t="s">
        <v>8</v>
      </c>
      <c r="C893" s="1" t="n">
        <v>0.30415</v>
      </c>
      <c r="D893" s="1" t="n">
        <v>0.0240557726959663</v>
      </c>
      <c r="I893" s="1" t="n">
        <v>0.526415</v>
      </c>
      <c r="J893" s="1" t="n">
        <v>0.0472700883223207</v>
      </c>
    </row>
    <row r="894" customFormat="false" ht="12" hidden="false" customHeight="false" outlineLevel="0" collapsed="false">
      <c r="A894" s="0" t="n">
        <v>894</v>
      </c>
      <c r="B894" s="4" t="s">
        <v>10</v>
      </c>
      <c r="C894" s="1" t="n">
        <v>0.436455</v>
      </c>
      <c r="D894" s="1" t="n">
        <v>0.0263255854635752</v>
      </c>
      <c r="E894" s="1" t="n">
        <v>0.539765</v>
      </c>
      <c r="F894" s="1" t="n">
        <v>0.267590419204425</v>
      </c>
      <c r="G894" s="1" t="n">
        <v>0.584955</v>
      </c>
      <c r="H894" s="1" t="n">
        <v>0.0504520688376602</v>
      </c>
      <c r="I894" s="1" t="n">
        <v>0.93524</v>
      </c>
      <c r="J894" s="1" t="n">
        <v>0.00111722871427476</v>
      </c>
    </row>
    <row r="895" customFormat="false" ht="12" hidden="false" customHeight="false" outlineLevel="0" collapsed="false">
      <c r="A895" s="0" t="n">
        <v>895</v>
      </c>
      <c r="B895" s="4" t="s">
        <v>7</v>
      </c>
      <c r="C895" s="1" t="n">
        <v>0.44737</v>
      </c>
      <c r="D895" s="1" t="n">
        <v>0.00321026478658692</v>
      </c>
      <c r="E895" s="1" t="n">
        <v>0.56052</v>
      </c>
      <c r="F895" s="1" t="n">
        <v>0.233090679350334</v>
      </c>
      <c r="G895" s="1" t="n">
        <v>0.6361</v>
      </c>
      <c r="H895" s="1" t="n">
        <v>0.0609667466739041</v>
      </c>
      <c r="I895" s="1" t="n">
        <v>0.90518</v>
      </c>
      <c r="J895" s="1" t="n">
        <v>0.061970838303189</v>
      </c>
    </row>
    <row r="896" customFormat="false" ht="12" hidden="false" customHeight="false" outlineLevel="0" collapsed="false">
      <c r="A896" s="0" t="n">
        <v>896</v>
      </c>
      <c r="B896" s="4" t="s">
        <v>9</v>
      </c>
      <c r="C896" s="1" t="n">
        <v>0.34094</v>
      </c>
      <c r="D896" s="1" t="n">
        <v>0.0436002041279625</v>
      </c>
      <c r="E896" s="1" t="n">
        <v>0.30455</v>
      </c>
      <c r="F896" s="1" t="n">
        <v>0.097029192514418</v>
      </c>
      <c r="G896" s="1" t="n">
        <v>0.384805</v>
      </c>
      <c r="H896" s="1" t="n">
        <v>0.0825405745679057</v>
      </c>
      <c r="I896" s="1" t="n">
        <v>0.73688</v>
      </c>
      <c r="J896" s="1" t="n">
        <v>0.0129259119600901</v>
      </c>
    </row>
    <row r="897" customFormat="false" ht="12" hidden="false" customHeight="false" outlineLevel="0" collapsed="false">
      <c r="A897" s="0" t="n">
        <v>897</v>
      </c>
      <c r="B897" s="4" t="s">
        <v>8</v>
      </c>
      <c r="C897" s="1" t="n">
        <v>0.267625</v>
      </c>
      <c r="D897" s="1" t="n">
        <v>0.0160583950007465</v>
      </c>
      <c r="G897" s="1" t="n">
        <v>0</v>
      </c>
      <c r="I897" s="1" t="n">
        <v>0.438295</v>
      </c>
      <c r="J897" s="1" t="n">
        <v>0.00731855518528075</v>
      </c>
    </row>
    <row r="898" customFormat="false" ht="12" hidden="false" customHeight="false" outlineLevel="0" collapsed="false">
      <c r="A898" s="0" t="n">
        <v>898</v>
      </c>
      <c r="B898" s="4" t="s">
        <v>7</v>
      </c>
      <c r="C898" s="1" t="n">
        <v>0.20256</v>
      </c>
      <c r="D898" s="1" t="n">
        <v>0.0141138513524835</v>
      </c>
      <c r="E898" s="1" t="n">
        <v>0.52121</v>
      </c>
      <c r="F898" s="1" t="n">
        <v>0.0996737718760558</v>
      </c>
      <c r="G898" s="1" t="n">
        <v>0.533775</v>
      </c>
      <c r="H898" s="1" t="n">
        <v>0.0162139584926075</v>
      </c>
      <c r="I898" s="1" t="n">
        <v>0.28165</v>
      </c>
      <c r="J898" s="1" t="n">
        <v>0.0883176369701998</v>
      </c>
    </row>
    <row r="899" customFormat="false" ht="12" hidden="false" customHeight="false" outlineLevel="0" collapsed="false">
      <c r="A899" s="0" t="n">
        <v>899</v>
      </c>
      <c r="B899" s="4" t="s">
        <v>10</v>
      </c>
      <c r="C899" s="1" t="n">
        <v>0.670575</v>
      </c>
      <c r="D899" s="1" t="n">
        <v>0.0177837355468417</v>
      </c>
      <c r="E899" s="1" t="n">
        <v>0.835825</v>
      </c>
      <c r="F899" s="1" t="n">
        <v>0.116806969184206</v>
      </c>
      <c r="G899" s="1" t="n">
        <v>0.959745</v>
      </c>
      <c r="H899" s="1" t="n">
        <v>0.0590504872968886</v>
      </c>
      <c r="I899" s="1" t="n">
        <v>0.667285</v>
      </c>
      <c r="J899" s="1" t="n">
        <v>0.107190316960069</v>
      </c>
    </row>
    <row r="900" customFormat="false" ht="12" hidden="false" customHeight="false" outlineLevel="0" collapsed="false">
      <c r="A900" s="0" t="n">
        <v>900</v>
      </c>
      <c r="B900" s="4" t="s">
        <v>10</v>
      </c>
      <c r="C900" s="1" t="n">
        <v>0.412475</v>
      </c>
      <c r="D900" s="1" t="n">
        <v>0.0147431763877395</v>
      </c>
      <c r="E900" s="1" t="n">
        <v>0.64735</v>
      </c>
      <c r="F900" s="1" t="n">
        <v>0.178700025741464</v>
      </c>
      <c r="G900" s="1" t="n">
        <v>0.70718</v>
      </c>
      <c r="H900" s="1" t="n">
        <v>0.139738442098086</v>
      </c>
      <c r="I900" s="1" t="n">
        <v>0.538855</v>
      </c>
      <c r="J900" s="1" t="n">
        <v>0.0582019591594648</v>
      </c>
    </row>
    <row r="901" customFormat="false" ht="12" hidden="false" customHeight="false" outlineLevel="0" collapsed="false">
      <c r="A901" s="0" t="n">
        <v>901</v>
      </c>
      <c r="B901" s="4" t="s">
        <v>10</v>
      </c>
      <c r="C901" s="1" t="n">
        <v>0.447525</v>
      </c>
      <c r="D901" s="1" t="n">
        <v>0.0204283149084793</v>
      </c>
      <c r="E901" s="1" t="n">
        <v>0.31251</v>
      </c>
      <c r="G901" s="1" t="n">
        <v>0.50296</v>
      </c>
      <c r="H901" s="1" t="n">
        <v>0.239610203872874</v>
      </c>
      <c r="I901" s="1" t="n">
        <v>0.54136</v>
      </c>
    </row>
    <row r="902" customFormat="false" ht="12" hidden="false" customHeight="false" outlineLevel="0" collapsed="false">
      <c r="A902" s="0" t="n">
        <v>902</v>
      </c>
      <c r="B902" s="4" t="s">
        <v>8</v>
      </c>
      <c r="C902" s="1" t="n">
        <v>0.37505</v>
      </c>
      <c r="D902" s="1" t="n">
        <v>0.028595398231184</v>
      </c>
      <c r="I902" s="1" t="n">
        <v>0.20765</v>
      </c>
    </row>
    <row r="903" customFormat="false" ht="12" hidden="false" customHeight="false" outlineLevel="0" collapsed="false">
      <c r="A903" s="0" t="n">
        <v>903</v>
      </c>
      <c r="B903" s="4" t="s">
        <v>10</v>
      </c>
      <c r="C903" s="1" t="n">
        <v>0.48014</v>
      </c>
      <c r="D903" s="1" t="n">
        <v>0.0736239580571433</v>
      </c>
      <c r="E903" s="1" t="n">
        <v>0.35839</v>
      </c>
      <c r="G903" s="1" t="n">
        <v>0.53958</v>
      </c>
      <c r="I903" s="1" t="n">
        <v>0.46895</v>
      </c>
    </row>
    <row r="904" customFormat="false" ht="12" hidden="false" customHeight="false" outlineLevel="0" collapsed="false">
      <c r="A904" s="0" t="n">
        <v>904</v>
      </c>
      <c r="B904" s="4" t="s">
        <v>8</v>
      </c>
      <c r="C904" s="1" t="n">
        <v>0.86487</v>
      </c>
      <c r="D904" s="1" t="n">
        <v>0.236216091323178</v>
      </c>
      <c r="I904" s="1" t="n">
        <v>0.73998</v>
      </c>
    </row>
    <row r="905" customFormat="false" ht="12" hidden="false" customHeight="false" outlineLevel="0" collapsed="false">
      <c r="A905" s="0" t="n">
        <v>905</v>
      </c>
      <c r="B905" s="4" t="s">
        <v>10</v>
      </c>
      <c r="C905" s="1" t="n">
        <v>0.79742</v>
      </c>
      <c r="D905" s="1" t="n">
        <v>0.0145946839636903</v>
      </c>
      <c r="E905" s="1" t="n">
        <v>0.62713</v>
      </c>
      <c r="F905" s="1" t="n">
        <v>0.209742013435554</v>
      </c>
      <c r="G905" s="1" t="n">
        <v>0.668295</v>
      </c>
      <c r="H905" s="1" t="n">
        <v>0.0149553084220955</v>
      </c>
      <c r="I905" s="1" t="n">
        <v>1.009</v>
      </c>
    </row>
    <row r="906" customFormat="false" ht="12" hidden="false" customHeight="false" outlineLevel="0" collapsed="false">
      <c r="A906" s="0" t="n">
        <v>906</v>
      </c>
      <c r="B906" s="4" t="s">
        <v>9</v>
      </c>
      <c r="C906" s="1" t="n">
        <v>0.24236</v>
      </c>
      <c r="E906" s="1" t="n">
        <v>0.31139</v>
      </c>
      <c r="F906" s="1" t="n">
        <v>0.238054568954263</v>
      </c>
      <c r="G906" s="1" t="n">
        <v>0.33133</v>
      </c>
      <c r="H906" s="1" t="n">
        <v>0.209699587028683</v>
      </c>
      <c r="I906" s="1" t="n">
        <v>0.3125</v>
      </c>
    </row>
    <row r="907" customFormat="false" ht="12" hidden="false" customHeight="false" outlineLevel="0" collapsed="false">
      <c r="A907" s="0" t="n">
        <v>907</v>
      </c>
      <c r="B907" s="4" t="s">
        <v>7</v>
      </c>
      <c r="E907" s="1" t="n">
        <v>0.119557</v>
      </c>
      <c r="F907" s="1" t="n">
        <v>0.0777859885712074</v>
      </c>
      <c r="G907" s="1" t="n">
        <v>0.14471</v>
      </c>
      <c r="H907" s="1" t="n">
        <v>0.00972978930912689</v>
      </c>
      <c r="I907" s="1" t="n">
        <v>0.10053</v>
      </c>
    </row>
    <row r="908" customFormat="false" ht="12" hidden="false" customHeight="false" outlineLevel="0" collapsed="false">
      <c r="A908" s="0" t="n">
        <v>908</v>
      </c>
      <c r="B908" s="4" t="s">
        <v>9</v>
      </c>
      <c r="E908" s="1" t="n">
        <v>0.019252</v>
      </c>
      <c r="F908" s="1" t="n">
        <v>0.00328097546470558</v>
      </c>
      <c r="G908" s="1" t="n">
        <v>0.038383</v>
      </c>
      <c r="H908" s="1" t="n">
        <v>0.0255944370518283</v>
      </c>
      <c r="I908" s="1" t="n">
        <v>0.096345</v>
      </c>
    </row>
    <row r="909" customFormat="false" ht="12" hidden="false" customHeight="false" outlineLevel="0" collapsed="false">
      <c r="A909" s="0" t="n">
        <v>909</v>
      </c>
      <c r="B909" s="4" t="s">
        <v>9</v>
      </c>
      <c r="E909" s="1" t="n">
        <v>0.002618035</v>
      </c>
      <c r="F909" s="1" t="n">
        <v>0.00277746593902608</v>
      </c>
      <c r="G909" s="1" t="n">
        <v>0.011699595</v>
      </c>
      <c r="H909" s="1" t="n">
        <v>0.0163672663138366</v>
      </c>
      <c r="I909" s="1" t="n">
        <v>0.042964</v>
      </c>
    </row>
    <row r="910" customFormat="false" ht="12" hidden="false" customHeight="false" outlineLevel="0" collapsed="false">
      <c r="A910" s="0" t="n">
        <v>910</v>
      </c>
      <c r="B910" s="4" t="s">
        <v>9</v>
      </c>
      <c r="E910" s="1" t="n">
        <v>0</v>
      </c>
      <c r="F910" s="1" t="n">
        <v>0.0625945064841956</v>
      </c>
      <c r="G910" s="1" t="n">
        <v>0</v>
      </c>
      <c r="H910" s="1" t="n">
        <v>0.0278841831595987</v>
      </c>
      <c r="I910" s="1" t="n">
        <v>0.047828</v>
      </c>
    </row>
    <row r="911" customFormat="false" ht="12" hidden="false" customHeight="false" outlineLevel="0" collapsed="false">
      <c r="A911" s="0" t="n">
        <v>911</v>
      </c>
      <c r="B911" s="4" t="s">
        <v>9</v>
      </c>
      <c r="E911" s="1" t="n">
        <v>0.014182</v>
      </c>
      <c r="F911" s="1" t="n">
        <v>0.00110732921933813</v>
      </c>
      <c r="G911" s="1" t="n">
        <v>0.065103</v>
      </c>
      <c r="H911" s="1" t="n">
        <v>0.0635222305811123</v>
      </c>
      <c r="I911" s="1" t="n">
        <v>0.11834</v>
      </c>
    </row>
    <row r="912" customFormat="false" ht="12" hidden="false" customHeight="false" outlineLevel="0" collapsed="false">
      <c r="A912" s="0" t="n">
        <v>912</v>
      </c>
      <c r="B912" s="4" t="s">
        <v>9</v>
      </c>
      <c r="E912" s="1" t="n">
        <v>0.065965</v>
      </c>
      <c r="F912" s="1" t="n">
        <v>0.0269266262275837</v>
      </c>
      <c r="G912" s="1" t="n">
        <v>0.033868</v>
      </c>
      <c r="H912" s="1" t="n">
        <v>0.0140304127523035</v>
      </c>
      <c r="I912" s="1" t="n">
        <v>0.18037</v>
      </c>
    </row>
    <row r="913" customFormat="false" ht="12" hidden="false" customHeight="false" outlineLevel="0" collapsed="false">
      <c r="A913" s="0" t="n">
        <v>913</v>
      </c>
      <c r="B913" s="4" t="s">
        <v>9</v>
      </c>
      <c r="E913" s="1" t="n">
        <v>0.0819025</v>
      </c>
      <c r="F913" s="1" t="n">
        <v>0.130217249289409</v>
      </c>
      <c r="G913" s="1" t="n">
        <v>0.0674098</v>
      </c>
      <c r="H913" s="1" t="n">
        <v>0.0906513721908278</v>
      </c>
      <c r="I913" s="1" t="n">
        <v>0.3096</v>
      </c>
    </row>
    <row r="914" customFormat="false" ht="12" hidden="false" customHeight="false" outlineLevel="0" collapsed="false">
      <c r="A914" s="0" t="n">
        <v>914</v>
      </c>
      <c r="B914" s="4" t="s">
        <v>10</v>
      </c>
      <c r="E914" s="1" t="n">
        <v>0.23105</v>
      </c>
      <c r="F914" s="1" t="n">
        <v>0.108526748776511</v>
      </c>
      <c r="G914" s="1" t="n">
        <v>0.26</v>
      </c>
      <c r="H914" s="1" t="n">
        <v>0.054404795744493</v>
      </c>
      <c r="I914" s="1" t="n">
        <v>0.40927</v>
      </c>
    </row>
    <row r="915" customFormat="false" ht="12" hidden="false" customHeight="false" outlineLevel="0" collapsed="false">
      <c r="A915" s="0" t="n">
        <v>915</v>
      </c>
      <c r="B915" s="4" t="s">
        <v>8</v>
      </c>
      <c r="E915" s="1" t="n">
        <v>0.10731</v>
      </c>
      <c r="G915" s="1" t="n">
        <v>0</v>
      </c>
      <c r="H915" s="1" t="n">
        <v>0.117815303454178</v>
      </c>
      <c r="I915" s="1" t="n">
        <v>0.42637</v>
      </c>
    </row>
    <row r="916" customFormat="false" ht="12" hidden="false" customHeight="false" outlineLevel="0" collapsed="false">
      <c r="A916" s="0" t="n">
        <v>916</v>
      </c>
      <c r="B916" s="4" t="s">
        <v>10</v>
      </c>
      <c r="E916" s="1" t="n">
        <v>0.357345</v>
      </c>
      <c r="F916" s="1" t="n">
        <v>0.117641355186006</v>
      </c>
      <c r="G916" s="1" t="n">
        <v>0.39869</v>
      </c>
      <c r="H916" s="1" t="n">
        <v>0.0689287690300646</v>
      </c>
      <c r="I916" s="1" t="n">
        <v>0.72995</v>
      </c>
    </row>
    <row r="917" customFormat="false" ht="12" hidden="false" customHeight="false" outlineLevel="0" collapsed="false">
      <c r="A917" s="0" t="n">
        <v>917</v>
      </c>
      <c r="B917" s="4" t="s">
        <v>7</v>
      </c>
      <c r="E917" s="1" t="n">
        <v>0.357495</v>
      </c>
      <c r="F917" s="1" t="n">
        <v>0.0823708689404209</v>
      </c>
      <c r="G917" s="1" t="n">
        <v>0.45926</v>
      </c>
      <c r="H917" s="1" t="n">
        <v>0.0413940309706605</v>
      </c>
      <c r="I917" s="1" t="n">
        <v>0.588</v>
      </c>
    </row>
    <row r="918" customFormat="false" ht="12" hidden="false" customHeight="false" outlineLevel="0" collapsed="false">
      <c r="A918" s="0" t="n">
        <v>918</v>
      </c>
      <c r="B918" s="4" t="s">
        <v>8</v>
      </c>
      <c r="I918" s="1" t="n">
        <v>0.68407</v>
      </c>
    </row>
    <row r="919" customFormat="false" ht="12" hidden="false" customHeight="false" outlineLevel="0" collapsed="false">
      <c r="A919" s="0" t="n">
        <v>919</v>
      </c>
      <c r="B919" s="4" t="s">
        <v>10</v>
      </c>
      <c r="E919" s="1" t="n">
        <v>0.84053</v>
      </c>
      <c r="G919" s="1" t="n">
        <v>0.78275</v>
      </c>
      <c r="I919" s="1" t="n">
        <v>1.2657</v>
      </c>
    </row>
    <row r="920" customFormat="false" ht="12" hidden="false" customHeight="false" outlineLevel="0" collapsed="false">
      <c r="A920" s="0" t="n">
        <v>920</v>
      </c>
      <c r="B920" s="4" t="s">
        <v>10</v>
      </c>
      <c r="E920" s="1" t="n">
        <v>0.72232</v>
      </c>
      <c r="G920" s="1" t="n">
        <v>0.82085</v>
      </c>
      <c r="I920" s="1" t="n">
        <v>0.82013</v>
      </c>
    </row>
    <row r="921" customFormat="false" ht="12" hidden="false" customHeight="false" outlineLevel="0" collapsed="false">
      <c r="A921" s="0" t="n">
        <v>921</v>
      </c>
      <c r="B921" s="4" t="s">
        <v>9</v>
      </c>
      <c r="E921" s="1" t="n">
        <v>0.32277</v>
      </c>
      <c r="G921" s="1" t="n">
        <v>0.28897</v>
      </c>
      <c r="I921" s="1" t="n">
        <v>0.4183</v>
      </c>
    </row>
    <row r="922" customFormat="false" ht="12" hidden="false" customHeight="false" outlineLevel="0" collapsed="false">
      <c r="A922" s="0" t="n">
        <v>922</v>
      </c>
      <c r="B922" s="4" t="s">
        <v>8</v>
      </c>
      <c r="E922" s="1" t="n">
        <v>0.064706</v>
      </c>
      <c r="G922" s="1" t="n">
        <v>0.063781</v>
      </c>
    </row>
    <row r="923" customFormat="false" ht="12" hidden="false" customHeight="false" outlineLevel="0" collapsed="false">
      <c r="A923" s="0" t="n">
        <v>923</v>
      </c>
      <c r="B923" s="4" t="s">
        <v>10</v>
      </c>
      <c r="E923" s="1" t="n">
        <v>0.51371</v>
      </c>
    </row>
    <row r="924" customFormat="false" ht="12" hidden="false" customHeight="false" outlineLevel="0" collapsed="false">
      <c r="A924" s="0" t="n">
        <v>924</v>
      </c>
      <c r="B924" s="4" t="s">
        <v>9</v>
      </c>
      <c r="E924" s="1" t="n">
        <v>0.22862</v>
      </c>
    </row>
    <row r="925" customFormat="false" ht="12" hidden="false" customHeight="false" outlineLevel="0" collapsed="false">
      <c r="A925" s="0" t="n">
        <v>925</v>
      </c>
      <c r="B925" s="4" t="s">
        <v>8</v>
      </c>
      <c r="E925" s="1" t="n">
        <v>0.19869</v>
      </c>
    </row>
    <row r="926" customFormat="false" ht="12" hidden="false" customHeight="false" outlineLevel="0" collapsed="false">
      <c r="A926" s="0" t="n">
        <v>926</v>
      </c>
      <c r="B926" s="4" t="s">
        <v>8</v>
      </c>
      <c r="E926" s="1" t="n">
        <v>0.14723</v>
      </c>
    </row>
    <row r="927" customFormat="false" ht="12" hidden="false" customHeight="false" outlineLevel="0" collapsed="false">
      <c r="C927" s="0"/>
      <c r="D927" s="0"/>
      <c r="E927" s="0"/>
    </row>
    <row r="928" customFormat="false" ht="12" hidden="false" customHeight="false" outlineLevel="0" collapsed="false">
      <c r="C928" s="0"/>
      <c r="D928" s="0"/>
      <c r="E928" s="0"/>
    </row>
    <row r="929" customFormat="false" ht="12" hidden="false" customHeight="false" outlineLevel="0" collapsed="false">
      <c r="C929" s="0"/>
      <c r="D929" s="0"/>
      <c r="E929" s="0"/>
    </row>
    <row r="930" customFormat="false" ht="12" hidden="false" customHeight="false" outlineLevel="0" collapsed="false">
      <c r="C930" s="0"/>
      <c r="D930" s="0"/>
      <c r="E930" s="0"/>
    </row>
    <row r="931" customFormat="false" ht="12" hidden="false" customHeight="false" outlineLevel="0" collapsed="false">
      <c r="C931" s="0"/>
      <c r="D931" s="0"/>
      <c r="E931" s="0"/>
    </row>
    <row r="932" customFormat="false" ht="12" hidden="false" customHeight="false" outlineLevel="0" collapsed="false">
      <c r="C932" s="0"/>
      <c r="D932" s="0"/>
      <c r="E932" s="0"/>
    </row>
    <row r="933" customFormat="false" ht="12" hidden="false" customHeight="false" outlineLevel="0" collapsed="false">
      <c r="C933" s="0"/>
      <c r="D933" s="0"/>
      <c r="E933" s="0"/>
    </row>
    <row r="934" customFormat="false" ht="12" hidden="false" customHeight="false" outlineLevel="0" collapsed="false">
      <c r="C934" s="0"/>
      <c r="D934" s="0"/>
      <c r="E934" s="0"/>
    </row>
    <row r="935" customFormat="false" ht="12" hidden="false" customHeight="false" outlineLevel="0" collapsed="false">
      <c r="C935" s="0"/>
      <c r="D935" s="0"/>
      <c r="E935" s="0"/>
    </row>
    <row r="936" customFormat="false" ht="12" hidden="false" customHeight="false" outlineLevel="0" collapsed="false">
      <c r="C936" s="0"/>
      <c r="D936" s="0"/>
      <c r="E936" s="0"/>
    </row>
    <row r="937" customFormat="false" ht="12" hidden="false" customHeight="false" outlineLevel="0" collapsed="false">
      <c r="C937" s="0"/>
      <c r="D937" s="0"/>
      <c r="E937" s="0"/>
    </row>
    <row r="938" customFormat="false" ht="12" hidden="false" customHeight="false" outlineLevel="0" collapsed="false">
      <c r="C938" s="0"/>
      <c r="D938" s="0"/>
      <c r="E938" s="0"/>
    </row>
    <row r="939" customFormat="false" ht="12" hidden="false" customHeight="false" outlineLevel="0" collapsed="false">
      <c r="C939" s="0"/>
      <c r="D939" s="0"/>
      <c r="E939" s="0"/>
    </row>
    <row r="940" customFormat="false" ht="12" hidden="false" customHeight="false" outlineLevel="0" collapsed="false">
      <c r="C940" s="0"/>
      <c r="D940" s="0"/>
      <c r="E940" s="0"/>
    </row>
    <row r="941" customFormat="false" ht="12" hidden="false" customHeight="false" outlineLevel="0" collapsed="false">
      <c r="C941" s="0"/>
      <c r="D941" s="0"/>
      <c r="E941" s="0"/>
    </row>
    <row r="942" customFormat="false" ht="12" hidden="false" customHeight="false" outlineLevel="0" collapsed="false">
      <c r="C942" s="0"/>
      <c r="D942" s="0"/>
      <c r="E942" s="0"/>
    </row>
    <row r="943" customFormat="false" ht="12" hidden="false" customHeight="false" outlineLevel="0" collapsed="false">
      <c r="C943" s="0"/>
      <c r="D943" s="0"/>
      <c r="E943" s="0"/>
    </row>
    <row r="944" customFormat="false" ht="12" hidden="false" customHeight="false" outlineLevel="0" collapsed="false">
      <c r="C944" s="0"/>
      <c r="D944" s="0"/>
      <c r="E944" s="0"/>
    </row>
  </sheetData>
  <conditionalFormatting sqref="B2 B84:B926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7T04:41:17Z</dcterms:created>
  <dc:creator>USER</dc:creator>
  <dc:description/>
  <dc:language>en-US</dc:language>
  <cp:lastModifiedBy>Kevin Weeks</cp:lastModifiedBy>
  <dcterms:modified xsi:type="dcterms:W3CDTF">2007-07-27T04:55:09Z</dcterms:modified>
  <cp:revision>0</cp:revision>
  <dc:subject/>
  <dc:title/>
</cp:coreProperties>
</file>